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6"/>
  <workbookPr/>
  <mc:AlternateContent xmlns:mc="http://schemas.openxmlformats.org/markup-compatibility/2006">
    <mc:Choice Requires="x15">
      <x15ac:absPath xmlns:x15ac="http://schemas.microsoft.com/office/spreadsheetml/2010/11/ac" url="https://purdue0-my.sharepoint.com/personal/pbaloni_purdue_edu/Documents/My_papers/2024/iColonEpithelium-Boyu/June2025-proofreading/PCOMPBIOL-D-24-01926/"/>
    </mc:Choice>
  </mc:AlternateContent>
  <xr:revisionPtr revIDLastSave="0" documentId="13_ncr:1_{24124F2A-3425-2647-8D79-D0F41F0D22B7}" xr6:coauthVersionLast="47" xr6:coauthVersionMax="47" xr10:uidLastSave="{00000000-0000-0000-0000-000000000000}"/>
  <bookViews>
    <workbookView xWindow="0" yWindow="500" windowWidth="28800" windowHeight="15920" xr2:uid="{00000000-000D-0000-FFFF-FFFF00000000}"/>
  </bookViews>
  <sheets>
    <sheet name="AA" sheetId="1" r:id="rId1"/>
    <sheet name="SCFAs" sheetId="3" r:id="rId2"/>
    <sheet name="ValueList_Helper" sheetId="2" state="hidden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6" i="3" l="1"/>
  <c r="AD6" i="3" s="1"/>
  <c r="T6" i="3"/>
  <c r="U6" i="3" s="1"/>
  <c r="K6" i="3"/>
  <c r="L6" i="3" s="1"/>
  <c r="AD5" i="3"/>
  <c r="AC5" i="3"/>
  <c r="T5" i="3"/>
  <c r="U5" i="3" s="1"/>
  <c r="K5" i="3"/>
  <c r="L5" i="3" s="1"/>
  <c r="AC4" i="3"/>
  <c r="AD4" i="3" s="1"/>
  <c r="U4" i="3"/>
  <c r="T4" i="3"/>
  <c r="K4" i="3"/>
  <c r="L4" i="3" s="1"/>
  <c r="AC3" i="3"/>
  <c r="AD3" i="3" s="1"/>
  <c r="T3" i="3"/>
  <c r="U3" i="3" s="1"/>
  <c r="L3" i="3"/>
  <c r="K3" i="3"/>
  <c r="GJ6" i="1"/>
  <c r="GJ5" i="1"/>
  <c r="GJ4" i="1"/>
  <c r="GJ3" i="1"/>
  <c r="GA4" i="1"/>
  <c r="GA6" i="1"/>
  <c r="GA5" i="1"/>
  <c r="GA3" i="1"/>
  <c r="FR5" i="1"/>
  <c r="FR6" i="1"/>
  <c r="FR4" i="1"/>
  <c r="FR3" i="1"/>
  <c r="FI6" i="1"/>
  <c r="FI5" i="1"/>
  <c r="FI4" i="1"/>
  <c r="FI3" i="1"/>
  <c r="EZ5" i="1"/>
  <c r="EZ4" i="1"/>
  <c r="EZ3" i="1"/>
  <c r="EQ6" i="1"/>
  <c r="EQ5" i="1"/>
  <c r="EQ4" i="1"/>
  <c r="EQ3" i="1"/>
  <c r="EH6" i="1"/>
  <c r="EH5" i="1"/>
  <c r="EH4" i="1"/>
  <c r="EH3" i="1"/>
  <c r="DY6" i="1"/>
  <c r="DY5" i="1"/>
  <c r="DY4" i="1"/>
  <c r="DY3" i="1"/>
  <c r="DP6" i="1"/>
  <c r="DP5" i="1"/>
  <c r="DP4" i="1"/>
  <c r="DP3" i="1"/>
  <c r="DG6" i="1"/>
  <c r="DG5" i="1"/>
  <c r="DG4" i="1"/>
  <c r="DG3" i="1"/>
  <c r="CX6" i="1"/>
  <c r="CX5" i="1"/>
  <c r="CX4" i="1"/>
  <c r="CX3" i="1"/>
  <c r="CO4" i="1"/>
  <c r="CO6" i="1"/>
  <c r="CO5" i="1"/>
  <c r="CO3" i="1"/>
  <c r="CF6" i="1"/>
  <c r="CF5" i="1"/>
  <c r="CF4" i="1"/>
  <c r="CF3" i="1"/>
  <c r="BW5" i="1"/>
  <c r="BW6" i="1"/>
  <c r="BW4" i="1"/>
  <c r="BW3" i="1"/>
  <c r="BN6" i="1"/>
  <c r="BN5" i="1"/>
  <c r="BN4" i="1"/>
  <c r="BN3" i="1"/>
  <c r="BE6" i="1"/>
  <c r="BE5" i="1"/>
  <c r="BE4" i="1"/>
  <c r="BE3" i="1"/>
  <c r="AV3" i="1"/>
  <c r="AV6" i="1"/>
  <c r="AV5" i="1"/>
  <c r="AV4" i="1"/>
  <c r="AM6" i="1"/>
  <c r="AM5" i="1"/>
  <c r="AM4" i="1"/>
  <c r="AM3" i="1"/>
  <c r="AD3" i="1"/>
  <c r="AD6" i="1"/>
  <c r="AD5" i="1"/>
  <c r="AD4" i="1"/>
  <c r="U3" i="1"/>
  <c r="U6" i="1"/>
  <c r="U5" i="1"/>
  <c r="U4" i="1"/>
  <c r="L4" i="1"/>
  <c r="L5" i="1"/>
  <c r="L6" i="1"/>
  <c r="L3" i="1"/>
</calcChain>
</file>

<file path=xl/sharedStrings.xml><?xml version="1.0" encoding="utf-8"?>
<sst xmlns="http://schemas.openxmlformats.org/spreadsheetml/2006/main" count="436" uniqueCount="88">
  <si>
    <t>DoubleBlank</t>
  </si>
  <si>
    <t>Asn Results</t>
  </si>
  <si>
    <t>RT</t>
  </si>
  <si>
    <t>Cys Results</t>
  </si>
  <si>
    <t>Blank</t>
  </si>
  <si>
    <t>Exp. Conc.</t>
  </si>
  <si>
    <t>Trp Method</t>
  </si>
  <si>
    <t>2024-3-7 sample 4</t>
  </si>
  <si>
    <t>Sample</t>
  </si>
  <si>
    <t>Level</t>
  </si>
  <si>
    <t>QC</t>
  </si>
  <si>
    <t>Tyr Method</t>
  </si>
  <si>
    <t>His Method</t>
  </si>
  <si>
    <t>Trp Results</t>
  </si>
  <si>
    <t>MatrixSpikeDup</t>
  </si>
  <si>
    <t>Pro Results</t>
  </si>
  <si>
    <t>Phe Method</t>
  </si>
  <si>
    <t>Ala Results</t>
  </si>
  <si>
    <t>Asn Method</t>
  </si>
  <si>
    <t>Lys Method</t>
  </si>
  <si>
    <t>Leu Results</t>
  </si>
  <si>
    <t>Units</t>
  </si>
  <si>
    <t>Cal</t>
  </si>
  <si>
    <t>Glu Results</t>
  </si>
  <si>
    <t>Met Method</t>
  </si>
  <si>
    <t>Val Results</t>
  </si>
  <si>
    <t>Phe Results</t>
  </si>
  <si>
    <t>MatrixSpike</t>
  </si>
  <si>
    <t>Arg Method</t>
  </si>
  <si>
    <t>Tyr Results</t>
  </si>
  <si>
    <t>Pro Method</t>
  </si>
  <si>
    <t>Asp Results</t>
  </si>
  <si>
    <t>Name</t>
  </si>
  <si>
    <t>Calc. Conc.</t>
  </si>
  <si>
    <t>Ile Results</t>
  </si>
  <si>
    <t>Leu Method</t>
  </si>
  <si>
    <t>Type</t>
  </si>
  <si>
    <t>Ser Method</t>
  </si>
  <si>
    <t>His Results</t>
  </si>
  <si>
    <t>Ala Method</t>
  </si>
  <si>
    <t>Area</t>
  </si>
  <si>
    <t>Cys-Cys Results</t>
  </si>
  <si>
    <t>Cys Method</t>
  </si>
  <si>
    <t>Gln Results</t>
  </si>
  <si>
    <t>Gln Method</t>
  </si>
  <si>
    <t>Ser Results</t>
  </si>
  <si>
    <t>ng</t>
  </si>
  <si>
    <t>Cys-Cys Method</t>
  </si>
  <si>
    <t>ResponseCheck</t>
  </si>
  <si>
    <t>2024-3-7 sample 1</t>
  </si>
  <si>
    <t>2024-3-7 sample 3</t>
  </si>
  <si>
    <t>Thr Results</t>
  </si>
  <si>
    <t>2024-3-7 sample 2</t>
  </si>
  <si>
    <t>d5-Glu (ISTD) Results</t>
  </si>
  <si>
    <t>Glu Method</t>
  </si>
  <si>
    <t>TuneCheck</t>
  </si>
  <si>
    <t>Thr Method</t>
  </si>
  <si>
    <t>Gly Method</t>
  </si>
  <si>
    <t>CC</t>
  </si>
  <si>
    <t/>
  </si>
  <si>
    <t>Met Results</t>
  </si>
  <si>
    <t>Gly Results</t>
  </si>
  <si>
    <t>Ile Method</t>
  </si>
  <si>
    <t>RR</t>
  </si>
  <si>
    <t>MatrixBlank</t>
  </si>
  <si>
    <t>Val Method</t>
  </si>
  <si>
    <t>Asp Method</t>
  </si>
  <si>
    <t>Lys Results</t>
  </si>
  <si>
    <t>Arg Results</t>
  </si>
  <si>
    <t>ng/uL</t>
  </si>
  <si>
    <t>n/a</t>
  </si>
  <si>
    <t>Caco-2 culturing medium</t>
  </si>
  <si>
    <t>original DMEM+FBS</t>
  </si>
  <si>
    <t>acetic-12C Method</t>
  </si>
  <si>
    <t>acetic-12C Results</t>
  </si>
  <si>
    <t>acetic-12C_13Cd3 label (ISTD) Results</t>
  </si>
  <si>
    <t>propionic-12C Method</t>
  </si>
  <si>
    <t>propionic-12C Results</t>
  </si>
  <si>
    <t>propionic-12C_d3 (ISTD) Results</t>
  </si>
  <si>
    <t>butyric-12C Method</t>
  </si>
  <si>
    <t>butyric-12C Results</t>
  </si>
  <si>
    <t>butyric-12C_d7 (ISTD) Results</t>
  </si>
  <si>
    <t>Calc. Conc. (ng)</t>
  </si>
  <si>
    <t>Calc. Conc. (ng/uL)</t>
  </si>
  <si>
    <t>2024-1-22 sample 5</t>
  </si>
  <si>
    <t>2024-1-22 sample 6</t>
  </si>
  <si>
    <t>2024-1-22 sample 7</t>
  </si>
  <si>
    <t>2024-1-22 sampl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384350"/>
      <name val="Microsoft Sans Serif"/>
      <family val="2"/>
    </font>
    <font>
      <b/>
      <sz val="10"/>
      <color rgb="FF384350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E1E3E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right" vertical="top"/>
    </xf>
    <xf numFmtId="0" fontId="1" fillId="0" borderId="4" xfId="0" applyFont="1" applyBorder="1" applyAlignment="1">
      <alignment horizontal="left" vertical="top"/>
    </xf>
    <xf numFmtId="0" fontId="2" fillId="2" borderId="1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right" vertical="top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GL6"/>
  <sheetViews>
    <sheetView tabSelected="1" zoomScaleNormal="100" workbookViewId="0">
      <selection activeCell="C2" sqref="C2"/>
    </sheetView>
  </sheetViews>
  <sheetFormatPr baseColWidth="10" defaultColWidth="9.1640625" defaultRowHeight="15" x14ac:dyDescent="0.2"/>
  <cols>
    <col min="1" max="2" width="4" customWidth="1"/>
    <col min="3" max="3" width="19" customWidth="1"/>
    <col min="4" max="4" width="11" customWidth="1"/>
    <col min="5" max="5" width="6.5" customWidth="1"/>
    <col min="6" max="6" width="10.83203125" customWidth="1"/>
    <col min="7" max="7" width="5.5" customWidth="1"/>
    <col min="8" max="8" width="6.5" customWidth="1"/>
    <col min="9" max="9" width="11.5" customWidth="1"/>
    <col min="10" max="10" width="9.6640625" customWidth="1"/>
    <col min="11" max="11" width="11.1640625" customWidth="1"/>
    <col min="12" max="12" width="9" customWidth="1"/>
    <col min="13" max="13" width="7.5" customWidth="1"/>
    <col min="14" max="14" width="9.1640625" customWidth="1"/>
    <col min="15" max="15" width="10.83203125" customWidth="1"/>
    <col min="16" max="16" width="5.5" customWidth="1"/>
    <col min="17" max="17" width="6.5" customWidth="1"/>
    <col min="18" max="18" width="10.33203125" customWidth="1"/>
    <col min="19" max="19" width="8.6640625" customWidth="1"/>
    <col min="20" max="20" width="11.83203125" customWidth="1"/>
    <col min="21" max="21" width="9" customWidth="1"/>
    <col min="22" max="22" width="7.5" customWidth="1"/>
    <col min="23" max="23" width="9.1640625" customWidth="1"/>
    <col min="24" max="24" width="10.83203125" customWidth="1"/>
    <col min="25" max="25" width="5.5" customWidth="1"/>
    <col min="26" max="26" width="6.5" customWidth="1"/>
    <col min="27" max="27" width="11.5" customWidth="1"/>
    <col min="28" max="28" width="9.6640625" customWidth="1"/>
    <col min="29" max="29" width="11.1640625" customWidth="1"/>
    <col min="30" max="30" width="9" customWidth="1"/>
    <col min="31" max="31" width="7.5" customWidth="1"/>
    <col min="32" max="32" width="9.1640625" customWidth="1"/>
    <col min="33" max="33" width="10.83203125" customWidth="1"/>
    <col min="34" max="34" width="5.5" customWidth="1"/>
    <col min="35" max="35" width="6.5" customWidth="1"/>
    <col min="36" max="36" width="11.5" customWidth="1"/>
    <col min="37" max="37" width="9.6640625" customWidth="1"/>
    <col min="38" max="38" width="11.1640625" customWidth="1"/>
    <col min="39" max="39" width="9" customWidth="1"/>
    <col min="40" max="40" width="7.5" customWidth="1"/>
    <col min="41" max="41" width="9.1640625" customWidth="1"/>
    <col min="42" max="42" width="10.83203125" customWidth="1"/>
    <col min="43" max="43" width="5.5" customWidth="1"/>
    <col min="44" max="44" width="6.5" customWidth="1"/>
    <col min="45" max="45" width="10.33203125" customWidth="1"/>
    <col min="46" max="46" width="8.6640625" customWidth="1"/>
    <col min="47" max="47" width="11.83203125" customWidth="1"/>
    <col min="48" max="48" width="9" customWidth="1"/>
    <col min="49" max="49" width="7.5" customWidth="1"/>
    <col min="50" max="50" width="9.1640625" customWidth="1"/>
    <col min="51" max="51" width="10.83203125" customWidth="1"/>
    <col min="52" max="52" width="5.5" customWidth="1"/>
    <col min="53" max="53" width="6.5" customWidth="1"/>
    <col min="54" max="54" width="10.33203125" customWidth="1"/>
    <col min="55" max="55" width="8.6640625" customWidth="1"/>
    <col min="56" max="56" width="13" customWidth="1"/>
    <col min="57" max="57" width="9" customWidth="1"/>
    <col min="58" max="58" width="7.5" customWidth="1"/>
    <col min="59" max="59" width="9.1640625" customWidth="1"/>
    <col min="60" max="60" width="10.83203125" customWidth="1"/>
    <col min="61" max="61" width="5.5" customWidth="1"/>
    <col min="62" max="62" width="6.5" customWidth="1"/>
    <col min="63" max="63" width="11.5" customWidth="1"/>
    <col min="64" max="64" width="9.6640625" customWidth="1"/>
    <col min="65" max="65" width="11.1640625" customWidth="1"/>
    <col min="66" max="66" width="9" customWidth="1"/>
    <col min="67" max="67" width="7.5" customWidth="1"/>
    <col min="68" max="68" width="9.1640625" customWidth="1"/>
    <col min="69" max="69" width="10.83203125" customWidth="1"/>
    <col min="70" max="70" width="5.5" customWidth="1"/>
    <col min="71" max="71" width="6.5" customWidth="1"/>
    <col min="72" max="72" width="11.5" customWidth="1"/>
    <col min="73" max="73" width="9.6640625" customWidth="1"/>
    <col min="74" max="74" width="11.1640625" customWidth="1"/>
    <col min="75" max="75" width="9" customWidth="1"/>
    <col min="76" max="76" width="7.5" customWidth="1"/>
    <col min="77" max="77" width="9.1640625" customWidth="1"/>
    <col min="78" max="78" width="10.83203125" customWidth="1"/>
    <col min="79" max="79" width="5.5" customWidth="1"/>
    <col min="80" max="80" width="7.5" customWidth="1"/>
    <col min="81" max="81" width="10.33203125" customWidth="1"/>
    <col min="82" max="82" width="7.5" customWidth="1"/>
    <col min="83" max="83" width="11.1640625" customWidth="1"/>
    <col min="84" max="84" width="9" customWidth="1"/>
    <col min="85" max="85" width="7.5" customWidth="1"/>
    <col min="86" max="86" width="9.1640625" customWidth="1"/>
    <col min="87" max="87" width="10.83203125" customWidth="1"/>
    <col min="88" max="88" width="5.5" customWidth="1"/>
    <col min="89" max="89" width="7.5" customWidth="1"/>
    <col min="90" max="90" width="11.5" customWidth="1"/>
    <col min="91" max="91" width="9.6640625" customWidth="1"/>
    <col min="92" max="92" width="11.83203125" customWidth="1"/>
    <col min="93" max="93" width="9" customWidth="1"/>
    <col min="94" max="94" width="7.5" customWidth="1"/>
    <col min="95" max="95" width="9.1640625" customWidth="1"/>
    <col min="96" max="96" width="10.83203125" customWidth="1"/>
    <col min="97" max="97" width="5.5" customWidth="1"/>
    <col min="98" max="98" width="7.5" customWidth="1"/>
    <col min="99" max="99" width="10.33203125" customWidth="1"/>
    <col min="100" max="100" width="8.6640625" customWidth="1"/>
    <col min="101" max="101" width="11.83203125" customWidth="1"/>
    <col min="102" max="102" width="9" customWidth="1"/>
    <col min="103" max="103" width="7.5" customWidth="1"/>
    <col min="104" max="104" width="9.1640625" customWidth="1"/>
    <col min="105" max="105" width="10.83203125" customWidth="1"/>
    <col min="106" max="106" width="5.5" customWidth="1"/>
    <col min="107" max="107" width="7.5" customWidth="1"/>
    <col min="108" max="108" width="10.33203125" customWidth="1"/>
    <col min="109" max="109" width="7.5" customWidth="1"/>
    <col min="110" max="110" width="11.1640625" customWidth="1"/>
    <col min="111" max="111" width="9" customWidth="1"/>
    <col min="112" max="112" width="7.5" customWidth="1"/>
    <col min="113" max="113" width="9.1640625" customWidth="1"/>
    <col min="114" max="114" width="10.83203125" customWidth="1"/>
    <col min="115" max="115" width="5.5" customWidth="1"/>
    <col min="116" max="116" width="7.5" customWidth="1"/>
    <col min="117" max="117" width="10.33203125" customWidth="1"/>
    <col min="118" max="118" width="8.6640625" customWidth="1"/>
    <col min="119" max="119" width="11.83203125" customWidth="1"/>
    <col min="120" max="120" width="9" customWidth="1"/>
    <col min="121" max="121" width="7.5" customWidth="1"/>
    <col min="122" max="122" width="9.1640625" customWidth="1"/>
    <col min="123" max="123" width="10.83203125" customWidth="1"/>
    <col min="124" max="124" width="5.5" customWidth="1"/>
    <col min="125" max="125" width="7.5" customWidth="1"/>
    <col min="126" max="126" width="9.1640625" customWidth="1"/>
    <col min="127" max="127" width="7.5" customWidth="1"/>
    <col min="128" max="128" width="11.1640625" customWidth="1"/>
    <col min="129" max="129" width="9" customWidth="1"/>
    <col min="130" max="130" width="7.5" customWidth="1"/>
    <col min="131" max="131" width="9.1640625" customWidth="1"/>
    <col min="132" max="132" width="10.83203125" customWidth="1"/>
    <col min="133" max="133" width="5.5" customWidth="1"/>
    <col min="134" max="134" width="7.5" customWidth="1"/>
    <col min="135" max="135" width="11.5" customWidth="1"/>
    <col min="136" max="136" width="9.6640625" customWidth="1"/>
    <col min="137" max="137" width="11.1640625" customWidth="1"/>
    <col min="138" max="138" width="9" customWidth="1"/>
    <col min="139" max="139" width="7.5" customWidth="1"/>
    <col min="140" max="140" width="9.1640625" customWidth="1"/>
    <col min="141" max="141" width="10.83203125" customWidth="1"/>
    <col min="142" max="142" width="5.5" customWidth="1"/>
    <col min="143" max="143" width="7.5" customWidth="1"/>
    <col min="144" max="144" width="10.33203125" customWidth="1"/>
    <col min="145" max="145" width="7.5" customWidth="1"/>
    <col min="146" max="146" width="11.1640625" customWidth="1"/>
    <col min="147" max="147" width="9" customWidth="1"/>
    <col min="148" max="148" width="7.5" customWidth="1"/>
    <col min="149" max="149" width="9.1640625" customWidth="1"/>
    <col min="150" max="150" width="10.83203125" customWidth="1"/>
    <col min="151" max="151" width="5.5" customWidth="1"/>
    <col min="152" max="152" width="7.5" customWidth="1"/>
    <col min="153" max="153" width="10.33203125" customWidth="1"/>
    <col min="154" max="154" width="7.5" customWidth="1"/>
    <col min="155" max="155" width="11.1640625" customWidth="1"/>
    <col min="156" max="156" width="9" customWidth="1"/>
    <col min="157" max="157" width="7.5" customWidth="1"/>
    <col min="158" max="158" width="9.1640625" customWidth="1"/>
    <col min="159" max="159" width="10.83203125" customWidth="1"/>
    <col min="160" max="160" width="5.5" customWidth="1"/>
    <col min="161" max="161" width="7.5" customWidth="1"/>
    <col min="162" max="162" width="10.33203125" customWidth="1"/>
    <col min="163" max="163" width="7.5" customWidth="1"/>
    <col min="164" max="164" width="11.1640625" customWidth="1"/>
    <col min="165" max="165" width="9" customWidth="1"/>
    <col min="166" max="166" width="7.5" customWidth="1"/>
    <col min="167" max="167" width="9.1640625" customWidth="1"/>
    <col min="168" max="168" width="10.83203125" customWidth="1"/>
    <col min="169" max="169" width="5.5" customWidth="1"/>
    <col min="170" max="170" width="7.5" customWidth="1"/>
    <col min="171" max="171" width="11.5" customWidth="1"/>
    <col min="172" max="172" width="9.6640625" customWidth="1"/>
    <col min="173" max="173" width="11.83203125" customWidth="1"/>
    <col min="174" max="174" width="9" customWidth="1"/>
    <col min="175" max="175" width="7.5" customWidth="1"/>
    <col min="176" max="176" width="9.1640625" customWidth="1"/>
    <col min="177" max="177" width="10.83203125" customWidth="1"/>
    <col min="178" max="178" width="5.5" customWidth="1"/>
    <col min="179" max="179" width="7.5" customWidth="1"/>
    <col min="180" max="180" width="11.5" customWidth="1"/>
    <col min="181" max="181" width="9.6640625" customWidth="1"/>
    <col min="182" max="182" width="11.83203125" customWidth="1"/>
    <col min="183" max="183" width="9" customWidth="1"/>
    <col min="184" max="184" width="7.5" customWidth="1"/>
    <col min="185" max="185" width="9.1640625" customWidth="1"/>
    <col min="186" max="186" width="10.83203125" customWidth="1"/>
    <col min="187" max="187" width="5.5" customWidth="1"/>
    <col min="188" max="188" width="7.5" customWidth="1"/>
    <col min="189" max="189" width="10.33203125" customWidth="1"/>
    <col min="190" max="190" width="8.6640625" customWidth="1"/>
    <col min="191" max="191" width="11.1640625" customWidth="1"/>
    <col min="192" max="192" width="9" customWidth="1"/>
    <col min="193" max="193" width="7.5" customWidth="1"/>
    <col min="194" max="194" width="9.33203125" customWidth="1"/>
  </cols>
  <sheetData>
    <row r="1" spans="1:194" ht="19.5" customHeight="1" x14ac:dyDescent="0.2">
      <c r="A1" s="7" t="s">
        <v>8</v>
      </c>
      <c r="B1" s="9"/>
      <c r="C1" s="9"/>
      <c r="D1" s="9"/>
      <c r="E1" s="8"/>
      <c r="F1" s="7" t="s">
        <v>16</v>
      </c>
      <c r="G1" s="8"/>
      <c r="H1" s="7" t="s">
        <v>26</v>
      </c>
      <c r="I1" s="9"/>
      <c r="J1" s="9"/>
      <c r="K1" s="9"/>
      <c r="L1" s="8"/>
      <c r="M1" s="7" t="s">
        <v>53</v>
      </c>
      <c r="N1" s="8"/>
      <c r="O1" s="7" t="s">
        <v>6</v>
      </c>
      <c r="P1" s="8"/>
      <c r="Q1" s="7" t="s">
        <v>13</v>
      </c>
      <c r="R1" s="9"/>
      <c r="S1" s="9"/>
      <c r="T1" s="9"/>
      <c r="U1" s="8"/>
      <c r="V1" s="7" t="s">
        <v>53</v>
      </c>
      <c r="W1" s="8"/>
      <c r="X1" s="7" t="s">
        <v>35</v>
      </c>
      <c r="Y1" s="8"/>
      <c r="Z1" s="7" t="s">
        <v>20</v>
      </c>
      <c r="AA1" s="9"/>
      <c r="AB1" s="9"/>
      <c r="AC1" s="9"/>
      <c r="AD1" s="8"/>
      <c r="AE1" s="7" t="s">
        <v>53</v>
      </c>
      <c r="AF1" s="8"/>
      <c r="AG1" s="7" t="s">
        <v>62</v>
      </c>
      <c r="AH1" s="8"/>
      <c r="AI1" s="7" t="s">
        <v>34</v>
      </c>
      <c r="AJ1" s="9"/>
      <c r="AK1" s="9"/>
      <c r="AL1" s="9"/>
      <c r="AM1" s="8"/>
      <c r="AN1" s="7" t="s">
        <v>53</v>
      </c>
      <c r="AO1" s="8"/>
      <c r="AP1" s="7" t="s">
        <v>24</v>
      </c>
      <c r="AQ1" s="8"/>
      <c r="AR1" s="7" t="s">
        <v>60</v>
      </c>
      <c r="AS1" s="9"/>
      <c r="AT1" s="9"/>
      <c r="AU1" s="9"/>
      <c r="AV1" s="8"/>
      <c r="AW1" s="7" t="s">
        <v>53</v>
      </c>
      <c r="AX1" s="8"/>
      <c r="AY1" s="7" t="s">
        <v>11</v>
      </c>
      <c r="AZ1" s="8"/>
      <c r="BA1" s="7" t="s">
        <v>29</v>
      </c>
      <c r="BB1" s="9"/>
      <c r="BC1" s="9"/>
      <c r="BD1" s="9"/>
      <c r="BE1" s="8"/>
      <c r="BF1" s="7" t="s">
        <v>53</v>
      </c>
      <c r="BG1" s="8"/>
      <c r="BH1" s="7" t="s">
        <v>30</v>
      </c>
      <c r="BI1" s="8"/>
      <c r="BJ1" s="7" t="s">
        <v>15</v>
      </c>
      <c r="BK1" s="9"/>
      <c r="BL1" s="9"/>
      <c r="BM1" s="9"/>
      <c r="BN1" s="8"/>
      <c r="BO1" s="7" t="s">
        <v>53</v>
      </c>
      <c r="BP1" s="8"/>
      <c r="BQ1" s="7" t="s">
        <v>65</v>
      </c>
      <c r="BR1" s="8"/>
      <c r="BS1" s="7" t="s">
        <v>25</v>
      </c>
      <c r="BT1" s="9"/>
      <c r="BU1" s="9"/>
      <c r="BV1" s="9"/>
      <c r="BW1" s="8"/>
      <c r="BX1" s="7" t="s">
        <v>53</v>
      </c>
      <c r="BY1" s="8"/>
      <c r="BZ1" s="7" t="s">
        <v>42</v>
      </c>
      <c r="CA1" s="8"/>
      <c r="CB1" s="7" t="s">
        <v>3</v>
      </c>
      <c r="CC1" s="9"/>
      <c r="CD1" s="9"/>
      <c r="CE1" s="9"/>
      <c r="CF1" s="8"/>
      <c r="CG1" s="7" t="s">
        <v>53</v>
      </c>
      <c r="CH1" s="8"/>
      <c r="CI1" s="7" t="s">
        <v>39</v>
      </c>
      <c r="CJ1" s="8"/>
      <c r="CK1" s="7" t="s">
        <v>17</v>
      </c>
      <c r="CL1" s="9"/>
      <c r="CM1" s="9"/>
      <c r="CN1" s="9"/>
      <c r="CO1" s="8"/>
      <c r="CP1" s="7" t="s">
        <v>53</v>
      </c>
      <c r="CQ1" s="8"/>
      <c r="CR1" s="7" t="s">
        <v>56</v>
      </c>
      <c r="CS1" s="8"/>
      <c r="CT1" s="7" t="s">
        <v>51</v>
      </c>
      <c r="CU1" s="9"/>
      <c r="CV1" s="9"/>
      <c r="CW1" s="9"/>
      <c r="CX1" s="8"/>
      <c r="CY1" s="7" t="s">
        <v>53</v>
      </c>
      <c r="CZ1" s="8"/>
      <c r="DA1" s="7" t="s">
        <v>54</v>
      </c>
      <c r="DB1" s="8"/>
      <c r="DC1" s="7" t="s">
        <v>23</v>
      </c>
      <c r="DD1" s="9"/>
      <c r="DE1" s="9"/>
      <c r="DF1" s="9"/>
      <c r="DG1" s="8"/>
      <c r="DH1" s="7" t="s">
        <v>53</v>
      </c>
      <c r="DI1" s="8"/>
      <c r="DJ1" s="7" t="s">
        <v>57</v>
      </c>
      <c r="DK1" s="8"/>
      <c r="DL1" s="7" t="s">
        <v>61</v>
      </c>
      <c r="DM1" s="9"/>
      <c r="DN1" s="9"/>
      <c r="DO1" s="9"/>
      <c r="DP1" s="8"/>
      <c r="DQ1" s="7" t="s">
        <v>53</v>
      </c>
      <c r="DR1" s="8"/>
      <c r="DS1" s="7" t="s">
        <v>66</v>
      </c>
      <c r="DT1" s="8"/>
      <c r="DU1" s="7" t="s">
        <v>31</v>
      </c>
      <c r="DV1" s="9"/>
      <c r="DW1" s="9"/>
      <c r="DX1" s="9"/>
      <c r="DY1" s="8"/>
      <c r="DZ1" s="7" t="s">
        <v>53</v>
      </c>
      <c r="EA1" s="8"/>
      <c r="EB1" s="7" t="s">
        <v>44</v>
      </c>
      <c r="EC1" s="8"/>
      <c r="ED1" s="7" t="s">
        <v>43</v>
      </c>
      <c r="EE1" s="9"/>
      <c r="EF1" s="9"/>
      <c r="EG1" s="9"/>
      <c r="EH1" s="8"/>
      <c r="EI1" s="7" t="s">
        <v>53</v>
      </c>
      <c r="EJ1" s="8"/>
      <c r="EK1" s="7" t="s">
        <v>37</v>
      </c>
      <c r="EL1" s="8"/>
      <c r="EM1" s="7" t="s">
        <v>45</v>
      </c>
      <c r="EN1" s="9"/>
      <c r="EO1" s="9"/>
      <c r="EP1" s="9"/>
      <c r="EQ1" s="8"/>
      <c r="ER1" s="7" t="s">
        <v>53</v>
      </c>
      <c r="ES1" s="8"/>
      <c r="ET1" s="7" t="s">
        <v>18</v>
      </c>
      <c r="EU1" s="8"/>
      <c r="EV1" s="7" t="s">
        <v>1</v>
      </c>
      <c r="EW1" s="9"/>
      <c r="EX1" s="9"/>
      <c r="EY1" s="9"/>
      <c r="EZ1" s="8"/>
      <c r="FA1" s="7" t="s">
        <v>53</v>
      </c>
      <c r="FB1" s="8"/>
      <c r="FC1" s="7" t="s">
        <v>47</v>
      </c>
      <c r="FD1" s="8"/>
      <c r="FE1" s="7" t="s">
        <v>41</v>
      </c>
      <c r="FF1" s="9"/>
      <c r="FG1" s="9"/>
      <c r="FH1" s="9"/>
      <c r="FI1" s="8"/>
      <c r="FJ1" s="7" t="s">
        <v>53</v>
      </c>
      <c r="FK1" s="8"/>
      <c r="FL1" s="7" t="s">
        <v>12</v>
      </c>
      <c r="FM1" s="8"/>
      <c r="FN1" s="7" t="s">
        <v>38</v>
      </c>
      <c r="FO1" s="9"/>
      <c r="FP1" s="9"/>
      <c r="FQ1" s="9"/>
      <c r="FR1" s="8"/>
      <c r="FS1" s="7" t="s">
        <v>53</v>
      </c>
      <c r="FT1" s="8"/>
      <c r="FU1" s="7" t="s">
        <v>19</v>
      </c>
      <c r="FV1" s="8"/>
      <c r="FW1" s="7" t="s">
        <v>67</v>
      </c>
      <c r="FX1" s="9"/>
      <c r="FY1" s="9"/>
      <c r="FZ1" s="9"/>
      <c r="GA1" s="8"/>
      <c r="GB1" s="7" t="s">
        <v>53</v>
      </c>
      <c r="GC1" s="8"/>
      <c r="GD1" s="7" t="s">
        <v>28</v>
      </c>
      <c r="GE1" s="8"/>
      <c r="GF1" s="7" t="s">
        <v>68</v>
      </c>
      <c r="GG1" s="9"/>
      <c r="GH1" s="9"/>
      <c r="GI1" s="9"/>
      <c r="GJ1" s="8"/>
      <c r="GK1" s="7" t="s">
        <v>53</v>
      </c>
      <c r="GL1" s="8"/>
    </row>
    <row r="2" spans="1:194" ht="17.25" customHeight="1" x14ac:dyDescent="0.2">
      <c r="A2" s="1" t="s">
        <v>59</v>
      </c>
      <c r="B2" s="1" t="s">
        <v>59</v>
      </c>
      <c r="C2" s="1" t="s">
        <v>32</v>
      </c>
      <c r="D2" s="1" t="s">
        <v>36</v>
      </c>
      <c r="E2" s="1" t="s">
        <v>9</v>
      </c>
      <c r="F2" s="1" t="s">
        <v>5</v>
      </c>
      <c r="G2" s="1" t="s">
        <v>21</v>
      </c>
      <c r="H2" s="1" t="s">
        <v>2</v>
      </c>
      <c r="I2" s="1" t="s">
        <v>40</v>
      </c>
      <c r="J2" s="1" t="s">
        <v>63</v>
      </c>
      <c r="K2" s="1" t="s">
        <v>33</v>
      </c>
      <c r="L2" s="4" t="s">
        <v>69</v>
      </c>
      <c r="M2" s="1" t="s">
        <v>2</v>
      </c>
      <c r="N2" s="1" t="s">
        <v>40</v>
      </c>
      <c r="O2" s="1" t="s">
        <v>5</v>
      </c>
      <c r="P2" s="1" t="s">
        <v>21</v>
      </c>
      <c r="Q2" s="1" t="s">
        <v>2</v>
      </c>
      <c r="R2" s="1" t="s">
        <v>40</v>
      </c>
      <c r="S2" s="1" t="s">
        <v>63</v>
      </c>
      <c r="T2" s="1" t="s">
        <v>33</v>
      </c>
      <c r="U2" s="4" t="s">
        <v>69</v>
      </c>
      <c r="V2" s="1" t="s">
        <v>2</v>
      </c>
      <c r="W2" s="1" t="s">
        <v>40</v>
      </c>
      <c r="X2" s="1" t="s">
        <v>5</v>
      </c>
      <c r="Y2" s="1" t="s">
        <v>21</v>
      </c>
      <c r="Z2" s="1" t="s">
        <v>2</v>
      </c>
      <c r="AA2" s="1" t="s">
        <v>40</v>
      </c>
      <c r="AB2" s="1" t="s">
        <v>63</v>
      </c>
      <c r="AC2" s="1" t="s">
        <v>33</v>
      </c>
      <c r="AD2" s="4" t="s">
        <v>69</v>
      </c>
      <c r="AE2" s="1" t="s">
        <v>2</v>
      </c>
      <c r="AF2" s="1" t="s">
        <v>40</v>
      </c>
      <c r="AG2" s="1" t="s">
        <v>5</v>
      </c>
      <c r="AH2" s="1" t="s">
        <v>21</v>
      </c>
      <c r="AI2" s="1" t="s">
        <v>2</v>
      </c>
      <c r="AJ2" s="1" t="s">
        <v>40</v>
      </c>
      <c r="AK2" s="1" t="s">
        <v>63</v>
      </c>
      <c r="AL2" s="1" t="s">
        <v>33</v>
      </c>
      <c r="AM2" s="4" t="s">
        <v>69</v>
      </c>
      <c r="AN2" s="1" t="s">
        <v>2</v>
      </c>
      <c r="AO2" s="1" t="s">
        <v>40</v>
      </c>
      <c r="AP2" s="1" t="s">
        <v>5</v>
      </c>
      <c r="AQ2" s="1" t="s">
        <v>21</v>
      </c>
      <c r="AR2" s="1" t="s">
        <v>2</v>
      </c>
      <c r="AS2" s="1" t="s">
        <v>40</v>
      </c>
      <c r="AT2" s="1" t="s">
        <v>63</v>
      </c>
      <c r="AU2" s="1" t="s">
        <v>33</v>
      </c>
      <c r="AV2" s="4" t="s">
        <v>69</v>
      </c>
      <c r="AW2" s="1" t="s">
        <v>2</v>
      </c>
      <c r="AX2" s="1" t="s">
        <v>40</v>
      </c>
      <c r="AY2" s="1" t="s">
        <v>5</v>
      </c>
      <c r="AZ2" s="1" t="s">
        <v>21</v>
      </c>
      <c r="BA2" s="1" t="s">
        <v>2</v>
      </c>
      <c r="BB2" s="1" t="s">
        <v>40</v>
      </c>
      <c r="BC2" s="1" t="s">
        <v>63</v>
      </c>
      <c r="BD2" s="1" t="s">
        <v>33</v>
      </c>
      <c r="BE2" s="4" t="s">
        <v>69</v>
      </c>
      <c r="BF2" s="1" t="s">
        <v>2</v>
      </c>
      <c r="BG2" s="1" t="s">
        <v>40</v>
      </c>
      <c r="BH2" s="1" t="s">
        <v>5</v>
      </c>
      <c r="BI2" s="1" t="s">
        <v>21</v>
      </c>
      <c r="BJ2" s="1" t="s">
        <v>2</v>
      </c>
      <c r="BK2" s="1" t="s">
        <v>40</v>
      </c>
      <c r="BL2" s="1" t="s">
        <v>63</v>
      </c>
      <c r="BM2" s="1" t="s">
        <v>33</v>
      </c>
      <c r="BN2" s="4" t="s">
        <v>69</v>
      </c>
      <c r="BO2" s="1" t="s">
        <v>2</v>
      </c>
      <c r="BP2" s="1" t="s">
        <v>40</v>
      </c>
      <c r="BQ2" s="1" t="s">
        <v>5</v>
      </c>
      <c r="BR2" s="1" t="s">
        <v>21</v>
      </c>
      <c r="BS2" s="1" t="s">
        <v>2</v>
      </c>
      <c r="BT2" s="1" t="s">
        <v>40</v>
      </c>
      <c r="BU2" s="1" t="s">
        <v>63</v>
      </c>
      <c r="BV2" s="1" t="s">
        <v>33</v>
      </c>
      <c r="BW2" s="4" t="s">
        <v>69</v>
      </c>
      <c r="BX2" s="1" t="s">
        <v>2</v>
      </c>
      <c r="BY2" s="1" t="s">
        <v>40</v>
      </c>
      <c r="BZ2" s="1" t="s">
        <v>5</v>
      </c>
      <c r="CA2" s="1" t="s">
        <v>21</v>
      </c>
      <c r="CB2" s="1" t="s">
        <v>2</v>
      </c>
      <c r="CC2" s="1" t="s">
        <v>40</v>
      </c>
      <c r="CD2" s="1" t="s">
        <v>63</v>
      </c>
      <c r="CE2" s="1" t="s">
        <v>33</v>
      </c>
      <c r="CF2" s="4" t="s">
        <v>69</v>
      </c>
      <c r="CG2" s="1" t="s">
        <v>2</v>
      </c>
      <c r="CH2" s="1" t="s">
        <v>40</v>
      </c>
      <c r="CI2" s="1" t="s">
        <v>5</v>
      </c>
      <c r="CJ2" s="1" t="s">
        <v>21</v>
      </c>
      <c r="CK2" s="1" t="s">
        <v>2</v>
      </c>
      <c r="CL2" s="1" t="s">
        <v>40</v>
      </c>
      <c r="CM2" s="1" t="s">
        <v>63</v>
      </c>
      <c r="CN2" s="1" t="s">
        <v>33</v>
      </c>
      <c r="CO2" s="4" t="s">
        <v>69</v>
      </c>
      <c r="CP2" s="1" t="s">
        <v>2</v>
      </c>
      <c r="CQ2" s="1" t="s">
        <v>40</v>
      </c>
      <c r="CR2" s="1" t="s">
        <v>5</v>
      </c>
      <c r="CS2" s="1" t="s">
        <v>21</v>
      </c>
      <c r="CT2" s="1" t="s">
        <v>2</v>
      </c>
      <c r="CU2" s="1" t="s">
        <v>40</v>
      </c>
      <c r="CV2" s="1" t="s">
        <v>63</v>
      </c>
      <c r="CW2" s="1" t="s">
        <v>33</v>
      </c>
      <c r="CX2" s="4" t="s">
        <v>69</v>
      </c>
      <c r="CY2" s="1" t="s">
        <v>2</v>
      </c>
      <c r="CZ2" s="1" t="s">
        <v>40</v>
      </c>
      <c r="DA2" s="1" t="s">
        <v>5</v>
      </c>
      <c r="DB2" s="1" t="s">
        <v>21</v>
      </c>
      <c r="DC2" s="1" t="s">
        <v>2</v>
      </c>
      <c r="DD2" s="1" t="s">
        <v>40</v>
      </c>
      <c r="DE2" s="1" t="s">
        <v>63</v>
      </c>
      <c r="DF2" s="1" t="s">
        <v>33</v>
      </c>
      <c r="DG2" s="4" t="s">
        <v>69</v>
      </c>
      <c r="DH2" s="1" t="s">
        <v>2</v>
      </c>
      <c r="DI2" s="1" t="s">
        <v>40</v>
      </c>
      <c r="DJ2" s="1" t="s">
        <v>5</v>
      </c>
      <c r="DK2" s="1" t="s">
        <v>21</v>
      </c>
      <c r="DL2" s="1" t="s">
        <v>2</v>
      </c>
      <c r="DM2" s="1" t="s">
        <v>40</v>
      </c>
      <c r="DN2" s="1" t="s">
        <v>63</v>
      </c>
      <c r="DO2" s="1" t="s">
        <v>33</v>
      </c>
      <c r="DP2" s="4" t="s">
        <v>69</v>
      </c>
      <c r="DQ2" s="1" t="s">
        <v>2</v>
      </c>
      <c r="DR2" s="1" t="s">
        <v>40</v>
      </c>
      <c r="DS2" s="1" t="s">
        <v>5</v>
      </c>
      <c r="DT2" s="1" t="s">
        <v>21</v>
      </c>
      <c r="DU2" s="1" t="s">
        <v>2</v>
      </c>
      <c r="DV2" s="1" t="s">
        <v>40</v>
      </c>
      <c r="DW2" s="1" t="s">
        <v>63</v>
      </c>
      <c r="DX2" s="1" t="s">
        <v>33</v>
      </c>
      <c r="DY2" s="4" t="s">
        <v>69</v>
      </c>
      <c r="DZ2" s="1" t="s">
        <v>2</v>
      </c>
      <c r="EA2" s="1" t="s">
        <v>40</v>
      </c>
      <c r="EB2" s="1" t="s">
        <v>5</v>
      </c>
      <c r="EC2" s="1" t="s">
        <v>21</v>
      </c>
      <c r="ED2" s="1" t="s">
        <v>2</v>
      </c>
      <c r="EE2" s="1" t="s">
        <v>40</v>
      </c>
      <c r="EF2" s="1" t="s">
        <v>63</v>
      </c>
      <c r="EG2" s="1" t="s">
        <v>33</v>
      </c>
      <c r="EH2" s="4" t="s">
        <v>69</v>
      </c>
      <c r="EI2" s="1" t="s">
        <v>2</v>
      </c>
      <c r="EJ2" s="1" t="s">
        <v>40</v>
      </c>
      <c r="EK2" s="1" t="s">
        <v>5</v>
      </c>
      <c r="EL2" s="1" t="s">
        <v>21</v>
      </c>
      <c r="EM2" s="1" t="s">
        <v>2</v>
      </c>
      <c r="EN2" s="1" t="s">
        <v>40</v>
      </c>
      <c r="EO2" s="1" t="s">
        <v>63</v>
      </c>
      <c r="EP2" s="1" t="s">
        <v>33</v>
      </c>
      <c r="EQ2" s="4" t="s">
        <v>69</v>
      </c>
      <c r="ER2" s="1" t="s">
        <v>2</v>
      </c>
      <c r="ES2" s="1" t="s">
        <v>40</v>
      </c>
      <c r="ET2" s="1" t="s">
        <v>5</v>
      </c>
      <c r="EU2" s="1" t="s">
        <v>21</v>
      </c>
      <c r="EV2" s="1" t="s">
        <v>2</v>
      </c>
      <c r="EW2" s="1" t="s">
        <v>40</v>
      </c>
      <c r="EX2" s="1" t="s">
        <v>63</v>
      </c>
      <c r="EY2" s="1" t="s">
        <v>33</v>
      </c>
      <c r="EZ2" s="4" t="s">
        <v>69</v>
      </c>
      <c r="FA2" s="1" t="s">
        <v>2</v>
      </c>
      <c r="FB2" s="1" t="s">
        <v>40</v>
      </c>
      <c r="FC2" s="1" t="s">
        <v>5</v>
      </c>
      <c r="FD2" s="1" t="s">
        <v>21</v>
      </c>
      <c r="FE2" s="1" t="s">
        <v>2</v>
      </c>
      <c r="FF2" s="1" t="s">
        <v>40</v>
      </c>
      <c r="FG2" s="1" t="s">
        <v>63</v>
      </c>
      <c r="FH2" s="1" t="s">
        <v>33</v>
      </c>
      <c r="FI2" s="4" t="s">
        <v>69</v>
      </c>
      <c r="FJ2" s="1" t="s">
        <v>2</v>
      </c>
      <c r="FK2" s="1" t="s">
        <v>40</v>
      </c>
      <c r="FL2" s="1" t="s">
        <v>5</v>
      </c>
      <c r="FM2" s="1" t="s">
        <v>21</v>
      </c>
      <c r="FN2" s="1" t="s">
        <v>2</v>
      </c>
      <c r="FO2" s="1" t="s">
        <v>40</v>
      </c>
      <c r="FP2" s="1" t="s">
        <v>63</v>
      </c>
      <c r="FQ2" s="1" t="s">
        <v>33</v>
      </c>
      <c r="FR2" s="4" t="s">
        <v>69</v>
      </c>
      <c r="FS2" s="1" t="s">
        <v>2</v>
      </c>
      <c r="FT2" s="1" t="s">
        <v>40</v>
      </c>
      <c r="FU2" s="1" t="s">
        <v>5</v>
      </c>
      <c r="FV2" s="1" t="s">
        <v>21</v>
      </c>
      <c r="FW2" s="1" t="s">
        <v>2</v>
      </c>
      <c r="FX2" s="1" t="s">
        <v>40</v>
      </c>
      <c r="FY2" s="1" t="s">
        <v>63</v>
      </c>
      <c r="FZ2" s="1" t="s">
        <v>33</v>
      </c>
      <c r="GA2" s="4" t="s">
        <v>69</v>
      </c>
      <c r="GB2" s="1" t="s">
        <v>2</v>
      </c>
      <c r="GC2" s="1" t="s">
        <v>40</v>
      </c>
      <c r="GD2" s="1" t="s">
        <v>5</v>
      </c>
      <c r="GE2" s="1" t="s">
        <v>21</v>
      </c>
      <c r="GF2" s="1" t="s">
        <v>2</v>
      </c>
      <c r="GG2" s="1" t="s">
        <v>40</v>
      </c>
      <c r="GH2" s="1" t="s">
        <v>63</v>
      </c>
      <c r="GI2" s="1" t="s">
        <v>33</v>
      </c>
      <c r="GJ2" s="4" t="s">
        <v>69</v>
      </c>
      <c r="GK2" s="1" t="s">
        <v>2</v>
      </c>
      <c r="GL2" s="1" t="s">
        <v>40</v>
      </c>
    </row>
    <row r="3" spans="1:194" x14ac:dyDescent="0.2">
      <c r="A3" s="3"/>
      <c r="B3" s="3"/>
      <c r="C3" s="3" t="s">
        <v>49</v>
      </c>
      <c r="D3" s="3" t="s">
        <v>71</v>
      </c>
      <c r="E3" s="3" t="s">
        <v>59</v>
      </c>
      <c r="F3" s="2"/>
      <c r="G3" s="3" t="s">
        <v>46</v>
      </c>
      <c r="H3" s="2">
        <v>5.5860666666666701</v>
      </c>
      <c r="I3" s="2">
        <v>102453738.47970501</v>
      </c>
      <c r="J3" s="2">
        <v>32.182341066821898</v>
      </c>
      <c r="K3" s="2">
        <v>1850.8993299169999</v>
      </c>
      <c r="L3" s="5">
        <f>K3/20</f>
        <v>92.544966495849991</v>
      </c>
      <c r="M3" s="2">
        <v>10.8121666666667</v>
      </c>
      <c r="N3" s="2">
        <v>3183539.0180898998</v>
      </c>
      <c r="O3" s="2"/>
      <c r="P3" s="3" t="s">
        <v>46</v>
      </c>
      <c r="Q3" s="2">
        <v>5.6440000000000001</v>
      </c>
      <c r="R3" s="2">
        <v>5170465.2256980296</v>
      </c>
      <c r="S3" s="2">
        <v>1.6241249742245301</v>
      </c>
      <c r="T3" s="2">
        <v>293.380163542726</v>
      </c>
      <c r="U3" s="5">
        <f>T3/20</f>
        <v>14.6690081771363</v>
      </c>
      <c r="V3" s="2">
        <v>10.8121666666667</v>
      </c>
      <c r="W3" s="2">
        <v>3183539.0180898998</v>
      </c>
      <c r="X3" s="2"/>
      <c r="Y3" s="3" t="s">
        <v>46</v>
      </c>
      <c r="Z3" s="2">
        <v>6.2617833333333301</v>
      </c>
      <c r="AA3" s="2">
        <v>75453697.143209904</v>
      </c>
      <c r="AB3" s="2">
        <v>23.7012006808956</v>
      </c>
      <c r="AC3" s="2">
        <v>1308.79539651338</v>
      </c>
      <c r="AD3" s="5">
        <f>AC3/20</f>
        <v>65.439769825669003</v>
      </c>
      <c r="AE3" s="2">
        <v>10.8121666666667</v>
      </c>
      <c r="AF3" s="2">
        <v>3183539.0180898998</v>
      </c>
      <c r="AG3" s="2"/>
      <c r="AH3" s="3" t="s">
        <v>46</v>
      </c>
      <c r="AI3" s="2">
        <v>6.7684166666666696</v>
      </c>
      <c r="AJ3" s="2">
        <v>127449688.527413</v>
      </c>
      <c r="AK3" s="2">
        <v>40.033964654807797</v>
      </c>
      <c r="AL3" s="2">
        <v>2079.4230444679602</v>
      </c>
      <c r="AM3" s="5">
        <f>AL3/20</f>
        <v>103.97115222339801</v>
      </c>
      <c r="AN3" s="2">
        <v>10.8121666666667</v>
      </c>
      <c r="AO3" s="2">
        <v>3183539.0180898998</v>
      </c>
      <c r="AP3" s="2"/>
      <c r="AQ3" s="3" t="s">
        <v>46</v>
      </c>
      <c r="AR3" s="2">
        <v>7.0619166666666704</v>
      </c>
      <c r="AS3" s="2">
        <v>12876965.030073199</v>
      </c>
      <c r="AT3" s="2">
        <v>4.0448585542385596</v>
      </c>
      <c r="AU3" s="2">
        <v>1261.64392745743</v>
      </c>
      <c r="AV3" s="5">
        <f>AU3/20</f>
        <v>63.082196372871501</v>
      </c>
      <c r="AW3" s="2">
        <v>10.8121666666667</v>
      </c>
      <c r="AX3" s="2">
        <v>3183539.0180898998</v>
      </c>
      <c r="AY3" s="2"/>
      <c r="AZ3" s="3" t="s">
        <v>46</v>
      </c>
      <c r="BA3" s="2">
        <v>7.2621833333333301</v>
      </c>
      <c r="BB3" s="2">
        <v>16373351.2812263</v>
      </c>
      <c r="BC3" s="2">
        <v>5.1431288224166902</v>
      </c>
      <c r="BD3" s="2">
        <v>6659.5977493436903</v>
      </c>
      <c r="BE3" s="5">
        <f>BD3/20</f>
        <v>332.97988746718454</v>
      </c>
      <c r="BF3" s="2">
        <v>10.8121666666667</v>
      </c>
      <c r="BG3" s="2">
        <v>3183539.0180898998</v>
      </c>
      <c r="BH3" s="2"/>
      <c r="BI3" s="3" t="s">
        <v>46</v>
      </c>
      <c r="BJ3" s="2">
        <v>7.9465500000000002</v>
      </c>
      <c r="BK3" s="2">
        <v>65450704.1073016</v>
      </c>
      <c r="BL3" s="2">
        <v>20.559102224093799</v>
      </c>
      <c r="BM3" s="2">
        <v>588.40044068800898</v>
      </c>
      <c r="BN3" s="5">
        <f>BM3/20</f>
        <v>29.42002203440045</v>
      </c>
      <c r="BO3" s="2">
        <v>10.8121666666667</v>
      </c>
      <c r="BP3" s="2">
        <v>3183539.0180898998</v>
      </c>
      <c r="BQ3" s="2"/>
      <c r="BR3" s="3" t="s">
        <v>46</v>
      </c>
      <c r="BS3" s="2">
        <v>8.0502333333333294</v>
      </c>
      <c r="BT3" s="2">
        <v>104027082.638382</v>
      </c>
      <c r="BU3" s="2">
        <v>32.676553372604197</v>
      </c>
      <c r="BV3" s="2">
        <v>2595.5649138408498</v>
      </c>
      <c r="BW3" s="5">
        <f>BV3/20</f>
        <v>129.7782456920425</v>
      </c>
      <c r="BX3" s="2">
        <v>10.8121666666667</v>
      </c>
      <c r="BY3" s="2">
        <v>3183539.0180898998</v>
      </c>
      <c r="BZ3" s="2"/>
      <c r="CA3" s="3" t="s">
        <v>46</v>
      </c>
      <c r="CB3" s="2">
        <v>8.7934666666666708</v>
      </c>
      <c r="CC3" s="2">
        <v>5946.5564681359601</v>
      </c>
      <c r="CD3" s="2">
        <v>1.8679075187537199E-3</v>
      </c>
      <c r="CE3" s="2">
        <v>1.4704715247733</v>
      </c>
      <c r="CF3" s="5">
        <f>CE3/20</f>
        <v>7.3523576238664998E-2</v>
      </c>
      <c r="CG3" s="2">
        <v>10.8121666666667</v>
      </c>
      <c r="CH3" s="2">
        <v>3183539.0180898998</v>
      </c>
      <c r="CI3" s="2"/>
      <c r="CJ3" s="3" t="s">
        <v>46</v>
      </c>
      <c r="CK3" s="2">
        <v>10.41925</v>
      </c>
      <c r="CL3" s="2">
        <v>30749673.1797476</v>
      </c>
      <c r="CM3" s="2">
        <v>9.65895910338085</v>
      </c>
      <c r="CN3" s="2">
        <v>1656.4408327702699</v>
      </c>
      <c r="CO3" s="5">
        <f>CN3/20</f>
        <v>82.822041638513497</v>
      </c>
      <c r="CP3" s="2">
        <v>10.8121666666667</v>
      </c>
      <c r="CQ3" s="2">
        <v>3183539.0180898998</v>
      </c>
      <c r="CR3" s="2"/>
      <c r="CS3" s="3" t="s">
        <v>46</v>
      </c>
      <c r="CT3" s="2">
        <v>10.6398833333333</v>
      </c>
      <c r="CU3" s="2">
        <v>7886781.3461412899</v>
      </c>
      <c r="CV3" s="2">
        <v>2.4773628660827001</v>
      </c>
      <c r="CW3" s="2">
        <v>729.39021634849996</v>
      </c>
      <c r="CX3" s="5">
        <f>CW3/20</f>
        <v>36.469510817424997</v>
      </c>
      <c r="CY3" s="2">
        <v>10.8121666666667</v>
      </c>
      <c r="CZ3" s="2">
        <v>3183539.0180898998</v>
      </c>
      <c r="DA3" s="2"/>
      <c r="DB3" s="3" t="s">
        <v>46</v>
      </c>
      <c r="DC3" s="2">
        <v>10.798883333333301</v>
      </c>
      <c r="DD3" s="2">
        <v>169498.76003869099</v>
      </c>
      <c r="DE3" s="2">
        <v>5.3242243640032202E-2</v>
      </c>
      <c r="DF3" s="2">
        <v>26.788055605343899</v>
      </c>
      <c r="DG3" s="5">
        <f>DF3/20</f>
        <v>1.3394027802671951</v>
      </c>
      <c r="DH3" s="2">
        <v>10.8121666666667</v>
      </c>
      <c r="DI3" s="2">
        <v>3183539.0180898998</v>
      </c>
      <c r="DJ3" s="2"/>
      <c r="DK3" s="3" t="s">
        <v>46</v>
      </c>
      <c r="DL3" s="2">
        <v>11.3725</v>
      </c>
      <c r="DM3" s="2">
        <v>3296071.1000909498</v>
      </c>
      <c r="DN3" s="2">
        <v>1.03534810830387</v>
      </c>
      <c r="DO3" s="2">
        <v>678.78043941254998</v>
      </c>
      <c r="DP3" s="5">
        <f>DO3/20</f>
        <v>33.9390219706275</v>
      </c>
      <c r="DQ3" s="2">
        <v>10.8121666666667</v>
      </c>
      <c r="DR3" s="2">
        <v>3183539.0180898998</v>
      </c>
      <c r="DS3" s="2"/>
      <c r="DT3" s="3" t="s">
        <v>46</v>
      </c>
      <c r="DU3" s="2">
        <v>11.27735</v>
      </c>
      <c r="DV3" s="2">
        <v>12514.801808268499</v>
      </c>
      <c r="DW3" s="2">
        <v>3.9310973533402196E-3</v>
      </c>
      <c r="DX3" s="2">
        <v>8.1503430120418994</v>
      </c>
      <c r="DY3" s="5">
        <f>DX3/20</f>
        <v>0.40751715060209498</v>
      </c>
      <c r="DZ3" s="2">
        <v>10.8121666666667</v>
      </c>
      <c r="EA3" s="2">
        <v>3183539.0180898998</v>
      </c>
      <c r="EB3" s="2"/>
      <c r="EC3" s="3" t="s">
        <v>46</v>
      </c>
      <c r="ED3" s="2">
        <v>11.873616666666701</v>
      </c>
      <c r="EE3" s="2">
        <v>93960601.957202002</v>
      </c>
      <c r="EF3" s="2">
        <v>29.514512441433101</v>
      </c>
      <c r="EG3" s="2">
        <v>1623.83643251393</v>
      </c>
      <c r="EH3" s="5">
        <f>EG3/20</f>
        <v>81.191821625696505</v>
      </c>
      <c r="EI3" s="2">
        <v>10.8121666666667</v>
      </c>
      <c r="EJ3" s="2">
        <v>3183539.0180898998</v>
      </c>
      <c r="EK3" s="2"/>
      <c r="EL3" s="3" t="s">
        <v>46</v>
      </c>
      <c r="EM3" s="2">
        <v>11.981249999999999</v>
      </c>
      <c r="EN3" s="2">
        <v>1511474.6034653999</v>
      </c>
      <c r="EO3" s="2">
        <v>0.47477809911444702</v>
      </c>
      <c r="EP3" s="2">
        <v>435.528469158745</v>
      </c>
      <c r="EQ3" s="5">
        <f>EP3/20</f>
        <v>21.776423457937248</v>
      </c>
      <c r="ER3" s="2">
        <v>10.8121666666667</v>
      </c>
      <c r="ES3" s="2">
        <v>3183539.0180898998</v>
      </c>
      <c r="ET3" s="2"/>
      <c r="EU3" s="3" t="s">
        <v>46</v>
      </c>
      <c r="EV3" s="2">
        <v>12.3199166666667</v>
      </c>
      <c r="EW3" s="2">
        <v>135680.14457145901</v>
      </c>
      <c r="EX3" s="2">
        <v>4.2619281183764499E-2</v>
      </c>
      <c r="EY3" s="2">
        <v>39.565286533224601</v>
      </c>
      <c r="EZ3" s="5">
        <f>EY3/20</f>
        <v>1.9782643266612301</v>
      </c>
      <c r="FA3" s="2">
        <v>10.8121666666667</v>
      </c>
      <c r="FB3" s="2">
        <v>3183539.0180898998</v>
      </c>
      <c r="FC3" s="2"/>
      <c r="FD3" s="3" t="s">
        <v>46</v>
      </c>
      <c r="FE3" s="2">
        <v>15.095649999999999</v>
      </c>
      <c r="FF3" s="2">
        <v>287624.266129367</v>
      </c>
      <c r="FG3" s="2">
        <v>9.0347334992595493E-2</v>
      </c>
      <c r="FH3" s="2">
        <v>134.71325078827499</v>
      </c>
      <c r="FI3" s="5">
        <f>FH3/20</f>
        <v>6.7356625394137497</v>
      </c>
      <c r="FJ3" s="2">
        <v>10.8121666666667</v>
      </c>
      <c r="FK3" s="2">
        <v>3183539.0180898998</v>
      </c>
      <c r="FL3" s="2"/>
      <c r="FM3" s="3" t="s">
        <v>46</v>
      </c>
      <c r="FN3" s="2">
        <v>20.24945</v>
      </c>
      <c r="FO3" s="2">
        <v>34964451.737331502</v>
      </c>
      <c r="FP3" s="2">
        <v>10.9828877669324</v>
      </c>
      <c r="FQ3" s="2">
        <v>1670.6905985863</v>
      </c>
      <c r="FR3" s="5">
        <f>FQ3/20</f>
        <v>83.534529929314999</v>
      </c>
      <c r="FS3" s="2">
        <v>10.8121666666667</v>
      </c>
      <c r="FT3" s="2">
        <v>3183539.0180898998</v>
      </c>
      <c r="FU3" s="2"/>
      <c r="FV3" s="3" t="s">
        <v>46</v>
      </c>
      <c r="FW3" s="2">
        <v>21.0123833333333</v>
      </c>
      <c r="FX3" s="2">
        <v>58144761.797862597</v>
      </c>
      <c r="FY3" s="2">
        <v>18.264190093938002</v>
      </c>
      <c r="FZ3" s="2">
        <v>2598.3489050541202</v>
      </c>
      <c r="GA3" s="5">
        <f>FZ3/20</f>
        <v>129.91744525270602</v>
      </c>
      <c r="GB3" s="2">
        <v>10.8121666666667</v>
      </c>
      <c r="GC3" s="2">
        <v>3183539.0180898998</v>
      </c>
      <c r="GD3" s="2"/>
      <c r="GE3" s="3" t="s">
        <v>46</v>
      </c>
      <c r="GF3" s="2">
        <v>22.615300000000001</v>
      </c>
      <c r="GG3" s="2">
        <v>4418034.1937972195</v>
      </c>
      <c r="GH3" s="2">
        <v>1.3877744763587101</v>
      </c>
      <c r="GI3" s="2">
        <v>1695.53417653004</v>
      </c>
      <c r="GJ3" s="5">
        <f t="shared" ref="GJ3:GJ6" si="0">GI3/20</f>
        <v>84.776708826502002</v>
      </c>
      <c r="GK3" s="2">
        <v>10.8121666666667</v>
      </c>
      <c r="GL3" s="2">
        <v>3183539.0180898998</v>
      </c>
    </row>
    <row r="4" spans="1:194" x14ac:dyDescent="0.2">
      <c r="A4" s="3"/>
      <c r="B4" s="3"/>
      <c r="C4" s="3" t="s">
        <v>52</v>
      </c>
      <c r="D4" s="3" t="s">
        <v>71</v>
      </c>
      <c r="E4" s="3" t="s">
        <v>59</v>
      </c>
      <c r="F4" s="2"/>
      <c r="G4" s="3" t="s">
        <v>46</v>
      </c>
      <c r="H4" s="2">
        <v>5.61581666666667</v>
      </c>
      <c r="I4" s="2">
        <v>80943713.939779997</v>
      </c>
      <c r="J4" s="2">
        <v>21.086181179402502</v>
      </c>
      <c r="K4" s="2">
        <v>1106.9453778642901</v>
      </c>
      <c r="L4" s="5">
        <f t="shared" ref="L4:L6" si="1">K4/20</f>
        <v>55.347268893214505</v>
      </c>
      <c r="M4" s="2">
        <v>10.827033333333301</v>
      </c>
      <c r="N4" s="2">
        <v>3838709.0223263199</v>
      </c>
      <c r="O4" s="2"/>
      <c r="P4" s="3" t="s">
        <v>46</v>
      </c>
      <c r="Q4" s="2">
        <v>5.67376666666667</v>
      </c>
      <c r="R4" s="2">
        <v>2090704.60683321</v>
      </c>
      <c r="S4" s="2">
        <v>0.54463742749800903</v>
      </c>
      <c r="T4" s="2">
        <v>97.721154473355895</v>
      </c>
      <c r="U4" s="5">
        <f t="shared" ref="U4:U6" si="2">T4/20</f>
        <v>4.8860577236677951</v>
      </c>
      <c r="V4" s="2">
        <v>10.827033333333301</v>
      </c>
      <c r="W4" s="2">
        <v>3838709.0223263199</v>
      </c>
      <c r="X4" s="2"/>
      <c r="Y4" s="3" t="s">
        <v>46</v>
      </c>
      <c r="Z4" s="2">
        <v>6.30643333333333</v>
      </c>
      <c r="AA4" s="2">
        <v>38690870.035691403</v>
      </c>
      <c r="AB4" s="2">
        <v>10.079135931028199</v>
      </c>
      <c r="AC4" s="2">
        <v>512.40811488648205</v>
      </c>
      <c r="AD4" s="5">
        <f t="shared" ref="AD4:AD6" si="3">AC4/20</f>
        <v>25.620405744324103</v>
      </c>
      <c r="AE4" s="2">
        <v>10.827033333333301</v>
      </c>
      <c r="AF4" s="2">
        <v>3838709.0223263199</v>
      </c>
      <c r="AG4" s="2"/>
      <c r="AH4" s="3" t="s">
        <v>46</v>
      </c>
      <c r="AI4" s="2">
        <v>6.8279500000000004</v>
      </c>
      <c r="AJ4" s="2">
        <v>86847330.318504795</v>
      </c>
      <c r="AK4" s="2">
        <v>22.624098313623598</v>
      </c>
      <c r="AL4" s="2">
        <v>1035.93036553756</v>
      </c>
      <c r="AM4" s="5">
        <f t="shared" ref="AM4:AM6" si="4">AL4/20</f>
        <v>51.796518276877997</v>
      </c>
      <c r="AN4" s="2">
        <v>10.827033333333301</v>
      </c>
      <c r="AO4" s="2">
        <v>3838709.0223263199</v>
      </c>
      <c r="AP4" s="2"/>
      <c r="AQ4" s="3" t="s">
        <v>46</v>
      </c>
      <c r="AR4" s="2">
        <v>7.1214500000000003</v>
      </c>
      <c r="AS4" s="2">
        <v>4845226.0723733101</v>
      </c>
      <c r="AT4" s="2">
        <v>1.26220196534642</v>
      </c>
      <c r="AU4" s="2">
        <v>393.69718951863803</v>
      </c>
      <c r="AV4" s="5">
        <f t="shared" ref="AV4:AV6" si="5">AU4/20</f>
        <v>19.684859475931901</v>
      </c>
      <c r="AW4" s="2">
        <v>10.827033333333301</v>
      </c>
      <c r="AX4" s="2">
        <v>3838709.0223263199</v>
      </c>
      <c r="AY4" s="2"/>
      <c r="AZ4" s="3" t="s">
        <v>46</v>
      </c>
      <c r="BA4" s="2">
        <v>7.3117666666666699</v>
      </c>
      <c r="BB4" s="2">
        <v>9214087.6747811195</v>
      </c>
      <c r="BC4" s="2">
        <v>2.4003089635580701</v>
      </c>
      <c r="BD4" s="2">
        <v>3108.0481791101001</v>
      </c>
      <c r="BE4" s="5">
        <f t="shared" ref="BE4:BE6" si="6">BD4/20</f>
        <v>155.402408955505</v>
      </c>
      <c r="BF4" s="2">
        <v>10.827033333333301</v>
      </c>
      <c r="BG4" s="2">
        <v>3838709.0223263199</v>
      </c>
      <c r="BH4" s="2"/>
      <c r="BI4" s="3" t="s">
        <v>46</v>
      </c>
      <c r="BJ4" s="2">
        <v>7.9912000000000001</v>
      </c>
      <c r="BK4" s="2">
        <v>111418642.594806</v>
      </c>
      <c r="BL4" s="2">
        <v>29.0250294947556</v>
      </c>
      <c r="BM4" s="2">
        <v>861.48949358653294</v>
      </c>
      <c r="BN4" s="5">
        <f t="shared" ref="BN4:BN6" si="7">BM4/20</f>
        <v>43.074474679326649</v>
      </c>
      <c r="BO4" s="2">
        <v>10.827033333333301</v>
      </c>
      <c r="BP4" s="2">
        <v>3838709.0223263199</v>
      </c>
      <c r="BQ4" s="2"/>
      <c r="BR4" s="3" t="s">
        <v>46</v>
      </c>
      <c r="BS4" s="2">
        <v>8.1097666666666708</v>
      </c>
      <c r="BT4" s="2">
        <v>69225035.323696896</v>
      </c>
      <c r="BU4" s="2">
        <v>18.033415640799301</v>
      </c>
      <c r="BV4" s="2">
        <v>1202.6105603910801</v>
      </c>
      <c r="BW4" s="5">
        <f t="shared" ref="BW4:BW6" si="8">BV4/20</f>
        <v>60.130528019554006</v>
      </c>
      <c r="BX4" s="2">
        <v>10.827033333333301</v>
      </c>
      <c r="BY4" s="2">
        <v>3838709.0223263199</v>
      </c>
      <c r="BZ4" s="2"/>
      <c r="CA4" s="3" t="s">
        <v>46</v>
      </c>
      <c r="CB4" s="2">
        <v>8.8381166666666697</v>
      </c>
      <c r="CC4" s="2">
        <v>15879.598793207701</v>
      </c>
      <c r="CD4" s="2">
        <v>4.1367029125808598E-3</v>
      </c>
      <c r="CE4" s="2">
        <v>3.25653373002935</v>
      </c>
      <c r="CF4" s="5">
        <f t="shared" ref="CF4:CF6" si="9">CE4/20</f>
        <v>0.1628266865014675</v>
      </c>
      <c r="CG4" s="2">
        <v>10.827033333333301</v>
      </c>
      <c r="CH4" s="2">
        <v>3838709.0223263199</v>
      </c>
      <c r="CI4" s="2"/>
      <c r="CJ4" s="3" t="s">
        <v>46</v>
      </c>
      <c r="CK4" s="2">
        <v>10.449</v>
      </c>
      <c r="CL4" s="2">
        <v>45389973.8689816</v>
      </c>
      <c r="CM4" s="2">
        <v>11.8242809249122</v>
      </c>
      <c r="CN4" s="2">
        <v>2027.7776862431899</v>
      </c>
      <c r="CO4" s="5">
        <f>CN4/20</f>
        <v>101.38888431215949</v>
      </c>
      <c r="CP4" s="2">
        <v>10.827033333333301</v>
      </c>
      <c r="CQ4" s="2">
        <v>3838709.0223263199</v>
      </c>
      <c r="CR4" s="2"/>
      <c r="CS4" s="3" t="s">
        <v>46</v>
      </c>
      <c r="CT4" s="2">
        <v>10.684533333333301</v>
      </c>
      <c r="CU4" s="2">
        <v>5986684.3481233204</v>
      </c>
      <c r="CV4" s="2">
        <v>1.5595566929673901</v>
      </c>
      <c r="CW4" s="2">
        <v>459.16785516767402</v>
      </c>
      <c r="CX4" s="5">
        <f>CW4/20</f>
        <v>22.958392758383702</v>
      </c>
      <c r="CY4" s="2">
        <v>10.827033333333301</v>
      </c>
      <c r="CZ4" s="2">
        <v>3838709.0223263199</v>
      </c>
      <c r="DA4" s="2"/>
      <c r="DB4" s="3" t="s">
        <v>46</v>
      </c>
      <c r="DC4" s="2">
        <v>10.813750000000001</v>
      </c>
      <c r="DD4" s="2">
        <v>122858.221769279</v>
      </c>
      <c r="DE4" s="2">
        <v>3.2005088443725002E-2</v>
      </c>
      <c r="DF4" s="2">
        <v>16.102891806757398</v>
      </c>
      <c r="DG4" s="5">
        <f>DF4/20</f>
        <v>0.80514459033786989</v>
      </c>
      <c r="DH4" s="2">
        <v>10.827033333333301</v>
      </c>
      <c r="DI4" s="2">
        <v>3838709.0223263199</v>
      </c>
      <c r="DJ4" s="2"/>
      <c r="DK4" s="3" t="s">
        <v>46</v>
      </c>
      <c r="DL4" s="2">
        <v>11.40225</v>
      </c>
      <c r="DM4" s="2">
        <v>2077232.32209743</v>
      </c>
      <c r="DN4" s="2">
        <v>0.54112784011917403</v>
      </c>
      <c r="DO4" s="2">
        <v>354.76666267946001</v>
      </c>
      <c r="DP4" s="5">
        <f>DO4/20</f>
        <v>17.738333133973001</v>
      </c>
      <c r="DQ4" s="2">
        <v>10.827033333333301</v>
      </c>
      <c r="DR4" s="2">
        <v>3838709.0223263199</v>
      </c>
      <c r="DS4" s="2"/>
      <c r="DT4" s="3" t="s">
        <v>46</v>
      </c>
      <c r="DU4" s="2">
        <v>11.262449999999999</v>
      </c>
      <c r="DV4" s="2">
        <v>9803.2318210360099</v>
      </c>
      <c r="DW4" s="2">
        <v>2.5537835152441698E-3</v>
      </c>
      <c r="DX4" s="2">
        <v>5.2947586276520102</v>
      </c>
      <c r="DY4" s="5">
        <f>DX4/20</f>
        <v>0.26473793138260049</v>
      </c>
      <c r="DZ4" s="2">
        <v>10.827033333333301</v>
      </c>
      <c r="EA4" s="2">
        <v>3838709.0223263199</v>
      </c>
      <c r="EB4" s="2"/>
      <c r="EC4" s="3" t="s">
        <v>46</v>
      </c>
      <c r="ED4" s="2">
        <v>11.886616666666701</v>
      </c>
      <c r="EE4" s="2">
        <v>47094636.366730496</v>
      </c>
      <c r="EF4" s="2">
        <v>12.2683527438061</v>
      </c>
      <c r="EG4" s="2">
        <v>627.67776431672803</v>
      </c>
      <c r="EH4" s="5">
        <f>EG4/20</f>
        <v>31.3838882158364</v>
      </c>
      <c r="EI4" s="2">
        <v>10.827033333333301</v>
      </c>
      <c r="EJ4" s="2">
        <v>3838709.0223263199</v>
      </c>
      <c r="EK4" s="2"/>
      <c r="EL4" s="3" t="s">
        <v>46</v>
      </c>
      <c r="EM4" s="2">
        <v>11.9812166666667</v>
      </c>
      <c r="EN4" s="2">
        <v>921334.14325292001</v>
      </c>
      <c r="EO4" s="2">
        <v>0.24001145642828001</v>
      </c>
      <c r="EP4" s="2">
        <v>220.16984859609499</v>
      </c>
      <c r="EQ4" s="5">
        <f>EP4/20</f>
        <v>11.00849242980475</v>
      </c>
      <c r="ER4" s="2">
        <v>10.827033333333301</v>
      </c>
      <c r="ES4" s="2">
        <v>3838709.0223263199</v>
      </c>
      <c r="ET4" s="2"/>
      <c r="EU4" s="3" t="s">
        <v>46</v>
      </c>
      <c r="EV4" s="2">
        <v>12.305016666666701</v>
      </c>
      <c r="EW4" s="2">
        <v>142139.97249871999</v>
      </c>
      <c r="EX4" s="2">
        <v>3.7028066381697401E-2</v>
      </c>
      <c r="EY4" s="2">
        <v>34.374724666196698</v>
      </c>
      <c r="EZ4" s="5">
        <f>EY4/20</f>
        <v>1.7187362333098348</v>
      </c>
      <c r="FA4" s="2">
        <v>10.827033333333301</v>
      </c>
      <c r="FB4" s="2">
        <v>3838709.0223263199</v>
      </c>
      <c r="FC4" s="2"/>
      <c r="FD4" s="3" t="s">
        <v>46</v>
      </c>
      <c r="FE4" s="2">
        <v>15.0956333333333</v>
      </c>
      <c r="FF4" s="2">
        <v>100274.91136932799</v>
      </c>
      <c r="FG4" s="2">
        <v>2.6122040192710302E-2</v>
      </c>
      <c r="FH4" s="2">
        <v>38.949515797786297</v>
      </c>
      <c r="FI4" s="5">
        <f>FH4/20</f>
        <v>1.9474757898893149</v>
      </c>
      <c r="FJ4" s="2">
        <v>10.827033333333301</v>
      </c>
      <c r="FK4" s="2">
        <v>3838709.0223263199</v>
      </c>
      <c r="FL4" s="2"/>
      <c r="FM4" s="3" t="s">
        <v>46</v>
      </c>
      <c r="FN4" s="2">
        <v>20.2196833333333</v>
      </c>
      <c r="FO4" s="2">
        <v>21383971.553246301</v>
      </c>
      <c r="FP4" s="2">
        <v>5.5706153888911301</v>
      </c>
      <c r="FQ4" s="2">
        <v>847.38867919434301</v>
      </c>
      <c r="FR4" s="5">
        <f>FQ4/20</f>
        <v>42.369433959717149</v>
      </c>
      <c r="FS4" s="2">
        <v>10.827033333333301</v>
      </c>
      <c r="FT4" s="2">
        <v>3838709.0223263199</v>
      </c>
      <c r="FU4" s="2"/>
      <c r="FV4" s="3" t="s">
        <v>46</v>
      </c>
      <c r="FW4" s="2">
        <v>20.967700000000001</v>
      </c>
      <c r="FX4" s="2">
        <v>42915431.918350503</v>
      </c>
      <c r="FY4" s="2">
        <v>11.179652239529</v>
      </c>
      <c r="FZ4" s="2">
        <v>1590.46949281958</v>
      </c>
      <c r="GA4" s="5">
        <f>FZ4/20</f>
        <v>79.523474640979003</v>
      </c>
      <c r="GB4" s="2">
        <v>10.827033333333301</v>
      </c>
      <c r="GC4" s="2">
        <v>3838709.0223263199</v>
      </c>
      <c r="GD4" s="2"/>
      <c r="GE4" s="3" t="s">
        <v>46</v>
      </c>
      <c r="GF4" s="2">
        <v>22.525966666666701</v>
      </c>
      <c r="GG4" s="2">
        <v>2503805.37427714</v>
      </c>
      <c r="GH4" s="2">
        <v>0.65225193149956295</v>
      </c>
      <c r="GI4" s="2">
        <v>747.69547759437705</v>
      </c>
      <c r="GJ4" s="5">
        <f t="shared" si="0"/>
        <v>37.38477387971885</v>
      </c>
      <c r="GK4" s="2">
        <v>10.827033333333301</v>
      </c>
      <c r="GL4" s="2">
        <v>3838709.0223263199</v>
      </c>
    </row>
    <row r="5" spans="1:194" x14ac:dyDescent="0.2">
      <c r="A5" s="3"/>
      <c r="B5" s="3"/>
      <c r="C5" s="3" t="s">
        <v>50</v>
      </c>
      <c r="D5" s="3" t="s">
        <v>71</v>
      </c>
      <c r="E5" s="3" t="s">
        <v>59</v>
      </c>
      <c r="F5" s="2"/>
      <c r="G5" s="3" t="s">
        <v>46</v>
      </c>
      <c r="H5" s="2">
        <v>5.6753833333333299</v>
      </c>
      <c r="I5" s="2">
        <v>102835113.116212</v>
      </c>
      <c r="J5" s="2">
        <v>36.726053615929899</v>
      </c>
      <c r="K5" s="2">
        <v>2216.21928498133</v>
      </c>
      <c r="L5" s="5">
        <f t="shared" si="1"/>
        <v>110.8109642490665</v>
      </c>
      <c r="M5" s="2">
        <v>10.9312666666667</v>
      </c>
      <c r="N5" s="2">
        <v>2800058.8952908199</v>
      </c>
      <c r="O5" s="2"/>
      <c r="P5" s="3" t="s">
        <v>46</v>
      </c>
      <c r="Q5" s="2">
        <v>5.7184333333333299</v>
      </c>
      <c r="R5" s="2">
        <v>5488471.47992035</v>
      </c>
      <c r="S5" s="2">
        <v>1.9601271563076601</v>
      </c>
      <c r="T5" s="2">
        <v>354.82965702690399</v>
      </c>
      <c r="U5" s="5">
        <f t="shared" si="2"/>
        <v>17.7414828513452</v>
      </c>
      <c r="V5" s="2">
        <v>10.9312666666667</v>
      </c>
      <c r="W5" s="2">
        <v>2800058.8952908199</v>
      </c>
      <c r="X5" s="2"/>
      <c r="Y5" s="3" t="s">
        <v>46</v>
      </c>
      <c r="Z5" s="2">
        <v>6.3808666666666696</v>
      </c>
      <c r="AA5" s="2">
        <v>74164143.066070095</v>
      </c>
      <c r="AB5" s="2">
        <v>26.486636831389699</v>
      </c>
      <c r="AC5" s="2">
        <v>1492.2371612547399</v>
      </c>
      <c r="AD5" s="5">
        <f t="shared" si="3"/>
        <v>74.611858062736999</v>
      </c>
      <c r="AE5" s="2">
        <v>10.9312666666667</v>
      </c>
      <c r="AF5" s="2">
        <v>2800058.8952908199</v>
      </c>
      <c r="AG5" s="2"/>
      <c r="AH5" s="3" t="s">
        <v>46</v>
      </c>
      <c r="AI5" s="2">
        <v>6.9024000000000001</v>
      </c>
      <c r="AJ5" s="2">
        <v>123170927.970487</v>
      </c>
      <c r="AK5" s="2">
        <v>43.988691872745299</v>
      </c>
      <c r="AL5" s="2">
        <v>2375.35570951005</v>
      </c>
      <c r="AM5" s="5">
        <f t="shared" si="4"/>
        <v>118.76778547550251</v>
      </c>
      <c r="AN5" s="2">
        <v>10.9312666666667</v>
      </c>
      <c r="AO5" s="2">
        <v>2800058.8952908199</v>
      </c>
      <c r="AP5" s="2"/>
      <c r="AQ5" s="3" t="s">
        <v>46</v>
      </c>
      <c r="AR5" s="2">
        <v>7.1959</v>
      </c>
      <c r="AS5" s="2">
        <v>10648750.0470718</v>
      </c>
      <c r="AT5" s="2">
        <v>3.8030450234389699</v>
      </c>
      <c r="AU5" s="2">
        <v>1186.21914594297</v>
      </c>
      <c r="AV5" s="5">
        <f t="shared" si="5"/>
        <v>59.310957297148505</v>
      </c>
      <c r="AW5" s="2">
        <v>10.9312666666667</v>
      </c>
      <c r="AX5" s="2">
        <v>2800058.8952908199</v>
      </c>
      <c r="AY5" s="2"/>
      <c r="AZ5" s="3" t="s">
        <v>46</v>
      </c>
      <c r="BA5" s="2">
        <v>7.4010999999999996</v>
      </c>
      <c r="BB5" s="2">
        <v>21630956.476188101</v>
      </c>
      <c r="BC5" s="2">
        <v>7.7251791069706996</v>
      </c>
      <c r="BD5" s="2">
        <v>10002.9742925795</v>
      </c>
      <c r="BE5" s="5">
        <f t="shared" si="6"/>
        <v>500.14871462897497</v>
      </c>
      <c r="BF5" s="2">
        <v>10.9312666666667</v>
      </c>
      <c r="BG5" s="2">
        <v>2800058.8952908199</v>
      </c>
      <c r="BH5" s="2"/>
      <c r="BI5" s="3" t="s">
        <v>46</v>
      </c>
      <c r="BJ5" s="2">
        <v>8.0954166666666705</v>
      </c>
      <c r="BK5" s="2">
        <v>91502637.333216995</v>
      </c>
      <c r="BL5" s="2">
        <v>32.678825965806503</v>
      </c>
      <c r="BM5" s="2">
        <v>986.70987751568305</v>
      </c>
      <c r="BN5" s="5">
        <f t="shared" si="7"/>
        <v>49.335493875784152</v>
      </c>
      <c r="BO5" s="2">
        <v>10.9312666666667</v>
      </c>
      <c r="BP5" s="2">
        <v>2800058.8952908199</v>
      </c>
      <c r="BQ5" s="2"/>
      <c r="BR5" s="3" t="s">
        <v>46</v>
      </c>
      <c r="BS5" s="2">
        <v>8.1842000000000006</v>
      </c>
      <c r="BT5" s="2">
        <v>102504352.086943</v>
      </c>
      <c r="BU5" s="2">
        <v>36.607927161581003</v>
      </c>
      <c r="BV5" s="2">
        <v>3144.8067498131099</v>
      </c>
      <c r="BW5" s="5">
        <f>BV5/20</f>
        <v>157.24033749065549</v>
      </c>
      <c r="BX5" s="2">
        <v>10.9312666666667</v>
      </c>
      <c r="BY5" s="2">
        <v>2800058.8952908199</v>
      </c>
      <c r="BZ5" s="2"/>
      <c r="CA5" s="3" t="s">
        <v>46</v>
      </c>
      <c r="CB5" s="2">
        <v>8.9125666666666703</v>
      </c>
      <c r="CC5" s="2">
        <v>11081.487639133</v>
      </c>
      <c r="CD5" s="2">
        <v>3.9575909127376003E-3</v>
      </c>
      <c r="CE5" s="2">
        <v>3.1155315161239998</v>
      </c>
      <c r="CF5" s="5">
        <f>CE5/20</f>
        <v>0.1557765758062</v>
      </c>
      <c r="CG5" s="2">
        <v>10.9312666666667</v>
      </c>
      <c r="CH5" s="2">
        <v>2800058.8952908199</v>
      </c>
      <c r="CI5" s="2"/>
      <c r="CJ5" s="3" t="s">
        <v>46</v>
      </c>
      <c r="CK5" s="2">
        <v>10.5234666666667</v>
      </c>
      <c r="CL5" s="2">
        <v>53764234.514844403</v>
      </c>
      <c r="CM5" s="2">
        <v>19.201108449992201</v>
      </c>
      <c r="CN5" s="2">
        <v>3292.84964669586</v>
      </c>
      <c r="CO5" s="5">
        <f>CN5/20</f>
        <v>164.64248233479299</v>
      </c>
      <c r="CP5" s="2">
        <v>10.9312666666667</v>
      </c>
      <c r="CQ5" s="2">
        <v>2800058.8952908199</v>
      </c>
      <c r="CR5" s="2"/>
      <c r="CS5" s="3" t="s">
        <v>46</v>
      </c>
      <c r="CT5" s="2">
        <v>10.758983333333299</v>
      </c>
      <c r="CU5" s="2">
        <v>8566599.8731980696</v>
      </c>
      <c r="CV5" s="2">
        <v>3.0594356024459</v>
      </c>
      <c r="CW5" s="2">
        <v>900.76525587908202</v>
      </c>
      <c r="CX5" s="5">
        <f>CW5/20</f>
        <v>45.038262793954104</v>
      </c>
      <c r="CY5" s="2">
        <v>10.9312666666667</v>
      </c>
      <c r="CZ5" s="2">
        <v>2800058.8952908199</v>
      </c>
      <c r="DA5" s="2"/>
      <c r="DB5" s="3" t="s">
        <v>46</v>
      </c>
      <c r="DC5" s="2">
        <v>10.9179833333333</v>
      </c>
      <c r="DD5" s="2">
        <v>199426.46023535999</v>
      </c>
      <c r="DE5" s="2">
        <v>7.1222237707484801E-2</v>
      </c>
      <c r="DF5" s="2">
        <v>35.834426455510901</v>
      </c>
      <c r="DG5" s="5">
        <f>DF5/20</f>
        <v>1.7917213227755451</v>
      </c>
      <c r="DH5" s="2">
        <v>10.9312666666667</v>
      </c>
      <c r="DI5" s="2">
        <v>2800058.8952908199</v>
      </c>
      <c r="DJ5" s="2"/>
      <c r="DK5" s="3" t="s">
        <v>46</v>
      </c>
      <c r="DL5" s="2">
        <v>11.461816666666699</v>
      </c>
      <c r="DM5" s="2">
        <v>2991025.32095828</v>
      </c>
      <c r="DN5" s="2">
        <v>1.06820086034213</v>
      </c>
      <c r="DO5" s="2">
        <v>700.31890100395503</v>
      </c>
      <c r="DP5" s="5">
        <f>DO5/20</f>
        <v>35.01594505019775</v>
      </c>
      <c r="DQ5" s="2">
        <v>10.9312666666667</v>
      </c>
      <c r="DR5" s="2">
        <v>2800058.8952908199</v>
      </c>
      <c r="DS5" s="2"/>
      <c r="DT5" s="3" t="s">
        <v>46</v>
      </c>
      <c r="DU5" s="2">
        <v>11.5453166666667</v>
      </c>
      <c r="DV5" s="2">
        <v>9688.7381165028091</v>
      </c>
      <c r="DW5" s="2">
        <v>3.46019083127054E-3</v>
      </c>
      <c r="DX5" s="2">
        <v>7.1740126552741303</v>
      </c>
      <c r="DY5" s="5">
        <f>DX5/20</f>
        <v>0.35870063276370651</v>
      </c>
      <c r="DZ5" s="2">
        <v>10.9312666666667</v>
      </c>
      <c r="EA5" s="2">
        <v>2800058.8952908199</v>
      </c>
      <c r="EB5" s="2"/>
      <c r="EC5" s="3" t="s">
        <v>46</v>
      </c>
      <c r="ED5" s="2">
        <v>11.9759666666667</v>
      </c>
      <c r="EE5" s="2">
        <v>75892991.158757597</v>
      </c>
      <c r="EF5" s="2">
        <v>27.104069591677401</v>
      </c>
      <c r="EG5" s="2">
        <v>1474.5654143796801</v>
      </c>
      <c r="EH5" s="5">
        <f>EG5/20</f>
        <v>73.728270718984007</v>
      </c>
      <c r="EI5" s="2">
        <v>10.9312666666667</v>
      </c>
      <c r="EJ5" s="2">
        <v>2800058.8952908199</v>
      </c>
      <c r="EK5" s="2"/>
      <c r="EL5" s="3" t="s">
        <v>46</v>
      </c>
      <c r="EM5" s="2">
        <v>12.08545</v>
      </c>
      <c r="EN5" s="2">
        <v>1702924.73432099</v>
      </c>
      <c r="EO5" s="2">
        <v>0.60817461275010998</v>
      </c>
      <c r="EP5" s="2">
        <v>557.89717041774895</v>
      </c>
      <c r="EQ5" s="5">
        <f>EP5/20</f>
        <v>27.894858520887446</v>
      </c>
      <c r="ER5" s="2">
        <v>10.9312666666667</v>
      </c>
      <c r="ES5" s="2">
        <v>2800058.8952908199</v>
      </c>
      <c r="ET5" s="2"/>
      <c r="EU5" s="3" t="s">
        <v>46</v>
      </c>
      <c r="EV5" s="2">
        <v>12.409233333333299</v>
      </c>
      <c r="EW5" s="2">
        <v>127156.44688572601</v>
      </c>
      <c r="EX5" s="2">
        <v>4.5412061546126703E-2</v>
      </c>
      <c r="EY5" s="2">
        <v>42.157943006823601</v>
      </c>
      <c r="EZ5" s="5">
        <f>EY5/20</f>
        <v>2.1078971503411799</v>
      </c>
      <c r="FA5" s="2">
        <v>10.9312666666667</v>
      </c>
      <c r="FB5" s="2">
        <v>2800058.8952908199</v>
      </c>
      <c r="FC5" s="2"/>
      <c r="FD5" s="3" t="s">
        <v>46</v>
      </c>
      <c r="FE5" s="2">
        <v>15.110533333333301</v>
      </c>
      <c r="FF5" s="2">
        <v>210547.36673074201</v>
      </c>
      <c r="FG5" s="2">
        <v>7.5193906487054193E-2</v>
      </c>
      <c r="FH5" s="2">
        <v>112.11858748429999</v>
      </c>
      <c r="FI5" s="5">
        <f>FH5/20</f>
        <v>5.605929374215</v>
      </c>
      <c r="FJ5" s="2">
        <v>10.9312666666667</v>
      </c>
      <c r="FK5" s="2">
        <v>2800058.8952908199</v>
      </c>
      <c r="FL5" s="2"/>
      <c r="FM5" s="3" t="s">
        <v>46</v>
      </c>
      <c r="FN5" s="2">
        <v>20.160150000000002</v>
      </c>
      <c r="FO5" s="2">
        <v>14199533.7648216</v>
      </c>
      <c r="FP5" s="2">
        <v>5.07115539201786</v>
      </c>
      <c r="FQ5" s="2">
        <v>771.41201997194003</v>
      </c>
      <c r="FR5" s="5">
        <f>FQ5/20</f>
        <v>38.570600998597001</v>
      </c>
      <c r="FS5" s="2">
        <v>10.9312666666667</v>
      </c>
      <c r="FT5" s="2">
        <v>2800058.8952908199</v>
      </c>
      <c r="FU5" s="2"/>
      <c r="FV5" s="3" t="s">
        <v>46</v>
      </c>
      <c r="FW5" s="2">
        <v>20.908166666666698</v>
      </c>
      <c r="FX5" s="2">
        <v>48605118.524576202</v>
      </c>
      <c r="FY5" s="2">
        <v>17.358605780157401</v>
      </c>
      <c r="FZ5" s="2">
        <v>2469.51625504096</v>
      </c>
      <c r="GA5" s="5">
        <f>FZ5/20</f>
        <v>123.475812752048</v>
      </c>
      <c r="GB5" s="2">
        <v>10.9312666666667</v>
      </c>
      <c r="GC5" s="2">
        <v>2800058.8952908199</v>
      </c>
      <c r="GD5" s="2"/>
      <c r="GE5" s="3" t="s">
        <v>46</v>
      </c>
      <c r="GF5" s="2">
        <v>22.451550000000001</v>
      </c>
      <c r="GG5" s="2">
        <v>1929744.9754867801</v>
      </c>
      <c r="GH5" s="2">
        <v>0.68918013786504795</v>
      </c>
      <c r="GI5" s="2">
        <v>792.33115423895401</v>
      </c>
      <c r="GJ5" s="5">
        <f t="shared" si="0"/>
        <v>39.616557711947699</v>
      </c>
      <c r="GK5" s="2">
        <v>10.9312666666667</v>
      </c>
      <c r="GL5" s="2">
        <v>2800058.8952908199</v>
      </c>
    </row>
    <row r="6" spans="1:194" x14ac:dyDescent="0.2">
      <c r="A6" s="3"/>
      <c r="B6" s="3"/>
      <c r="C6" s="3" t="s">
        <v>7</v>
      </c>
      <c r="D6" s="3" t="s">
        <v>72</v>
      </c>
      <c r="E6" s="3" t="s">
        <v>59</v>
      </c>
      <c r="F6" s="2"/>
      <c r="G6" s="3" t="s">
        <v>46</v>
      </c>
      <c r="H6" s="2">
        <v>5.6902666666666697</v>
      </c>
      <c r="I6" s="2">
        <v>98304287.155239806</v>
      </c>
      <c r="J6" s="2">
        <v>47.176123451208902</v>
      </c>
      <c r="K6" s="2">
        <v>3372.2189085817099</v>
      </c>
      <c r="L6" s="5">
        <f t="shared" si="1"/>
        <v>168.61094542908549</v>
      </c>
      <c r="M6" s="2">
        <v>10.9759166666667</v>
      </c>
      <c r="N6" s="2">
        <v>2083772.0432224399</v>
      </c>
      <c r="O6" s="2"/>
      <c r="P6" s="3" t="s">
        <v>46</v>
      </c>
      <c r="Q6" s="2">
        <v>5.7333166666666697</v>
      </c>
      <c r="R6" s="2">
        <v>5261823.9792284695</v>
      </c>
      <c r="S6" s="2">
        <v>2.52514376337027</v>
      </c>
      <c r="T6" s="2">
        <v>458.764413619462</v>
      </c>
      <c r="U6" s="5">
        <f t="shared" si="2"/>
        <v>22.9382206809731</v>
      </c>
      <c r="V6" s="2">
        <v>10.9759166666667</v>
      </c>
      <c r="W6" s="2">
        <v>2083772.0432224399</v>
      </c>
      <c r="X6" s="2"/>
      <c r="Y6" s="3" t="s">
        <v>46</v>
      </c>
      <c r="Z6" s="2">
        <v>6.3957666666666704</v>
      </c>
      <c r="AA6" s="2">
        <v>101103318.751434</v>
      </c>
      <c r="AB6" s="2">
        <v>48.519375754308903</v>
      </c>
      <c r="AC6" s="2">
        <v>3524.5215365096001</v>
      </c>
      <c r="AD6" s="5">
        <f t="shared" si="3"/>
        <v>176.22607682547999</v>
      </c>
      <c r="AE6" s="2">
        <v>10.9759166666667</v>
      </c>
      <c r="AF6" s="2">
        <v>2083772.0432224399</v>
      </c>
      <c r="AG6" s="2"/>
      <c r="AH6" s="3" t="s">
        <v>46</v>
      </c>
      <c r="AI6" s="2">
        <v>6.9251500000000004</v>
      </c>
      <c r="AJ6" s="2">
        <v>126254807.388558</v>
      </c>
      <c r="AK6" s="2">
        <v>60.589548554126502</v>
      </c>
      <c r="AL6" s="2">
        <v>4294.0116063343303</v>
      </c>
      <c r="AM6" s="5">
        <f t="shared" si="4"/>
        <v>214.70058031671653</v>
      </c>
      <c r="AN6" s="2">
        <v>10.9759166666667</v>
      </c>
      <c r="AO6" s="2">
        <v>2083772.0432224399</v>
      </c>
      <c r="AP6" s="2"/>
      <c r="AQ6" s="3" t="s">
        <v>46</v>
      </c>
      <c r="AR6" s="2">
        <v>7.22216666666667</v>
      </c>
      <c r="AS6" s="2">
        <v>12210631.1421571</v>
      </c>
      <c r="AT6" s="2">
        <v>5.8598689726511504</v>
      </c>
      <c r="AU6" s="2">
        <v>1827.7692546985199</v>
      </c>
      <c r="AV6" s="5">
        <f t="shared" si="5"/>
        <v>91.388462734925994</v>
      </c>
      <c r="AW6" s="2">
        <v>10.9759166666667</v>
      </c>
      <c r="AX6" s="2">
        <v>2083772.0432224399</v>
      </c>
      <c r="AY6" s="2"/>
      <c r="AZ6" s="3" t="s">
        <v>46</v>
      </c>
      <c r="BA6" s="2">
        <v>7.4308833333333304</v>
      </c>
      <c r="BB6" s="2">
        <v>21488843.184335299</v>
      </c>
      <c r="BC6" s="2">
        <v>10.3124731201902</v>
      </c>
      <c r="BD6" s="2">
        <v>13353.140695611801</v>
      </c>
      <c r="BE6" s="5">
        <f t="shared" si="6"/>
        <v>667.65703478059004</v>
      </c>
      <c r="BF6" s="2">
        <v>10.9759166666667</v>
      </c>
      <c r="BG6" s="2">
        <v>2083772.0432224399</v>
      </c>
      <c r="BH6" s="2"/>
      <c r="BI6" s="3" t="s">
        <v>46</v>
      </c>
      <c r="BJ6" s="2">
        <v>8.1400833333333296</v>
      </c>
      <c r="BK6" s="2">
        <v>11994927.5748567</v>
      </c>
      <c r="BL6" s="2">
        <v>5.7563530588053897</v>
      </c>
      <c r="BM6" s="2">
        <v>155.92000957656199</v>
      </c>
      <c r="BN6" s="5">
        <f t="shared" si="7"/>
        <v>7.7960004788281001</v>
      </c>
      <c r="BO6" s="2">
        <v>10.9759166666667</v>
      </c>
      <c r="BP6" s="2">
        <v>2083772.0432224399</v>
      </c>
      <c r="BQ6" s="2"/>
      <c r="BR6" s="3" t="s">
        <v>46</v>
      </c>
      <c r="BS6" s="2">
        <v>8.2103999999999999</v>
      </c>
      <c r="BT6" s="2">
        <v>107536981.744266</v>
      </c>
      <c r="BU6" s="2">
        <v>51.606883821113897</v>
      </c>
      <c r="BV6" s="2">
        <v>5213.6600169507701</v>
      </c>
      <c r="BW6" s="5">
        <f t="shared" si="8"/>
        <v>260.68300084753849</v>
      </c>
      <c r="BX6" s="2">
        <v>10.9759166666667</v>
      </c>
      <c r="BY6" s="2">
        <v>2083772.0432224399</v>
      </c>
      <c r="BZ6" s="2"/>
      <c r="CA6" s="3" t="s">
        <v>46</v>
      </c>
      <c r="CB6" s="2">
        <v>8.9572333333333294</v>
      </c>
      <c r="CC6" s="2">
        <v>1012.85248807429</v>
      </c>
      <c r="CD6" s="2">
        <v>4.86066837957943E-4</v>
      </c>
      <c r="CE6" s="2">
        <v>0.38264605564125298</v>
      </c>
      <c r="CF6" s="5">
        <f t="shared" si="9"/>
        <v>1.9132302782062648E-2</v>
      </c>
      <c r="CG6" s="2">
        <v>10.9759166666667</v>
      </c>
      <c r="CH6" s="2">
        <v>2083772.0432224399</v>
      </c>
      <c r="CI6" s="2"/>
      <c r="CJ6" s="3" t="s">
        <v>46</v>
      </c>
      <c r="CK6" s="2">
        <v>10.553233333333299</v>
      </c>
      <c r="CL6" s="2">
        <v>3049516.4744576099</v>
      </c>
      <c r="CM6" s="2">
        <v>1.46345973129657</v>
      </c>
      <c r="CN6" s="2">
        <v>250.972638986135</v>
      </c>
      <c r="CO6" s="5">
        <f t="shared" ref="CO6" si="10">CN6/20</f>
        <v>12.548631949306749</v>
      </c>
      <c r="CP6" s="2">
        <v>10.9759166666667</v>
      </c>
      <c r="CQ6" s="2">
        <v>2083772.0432224399</v>
      </c>
      <c r="CR6" s="2"/>
      <c r="CS6" s="3" t="s">
        <v>46</v>
      </c>
      <c r="CT6" s="2">
        <v>10.803649999999999</v>
      </c>
      <c r="CU6" s="2">
        <v>7774379.1394589497</v>
      </c>
      <c r="CV6" s="2">
        <v>3.73091632779385</v>
      </c>
      <c r="CW6" s="2">
        <v>1098.46397746759</v>
      </c>
      <c r="CX6" s="5">
        <f t="shared" ref="CX6" si="11">CW6/20</f>
        <v>54.923198873379498</v>
      </c>
      <c r="CY6" s="2">
        <v>10.9759166666667</v>
      </c>
      <c r="CZ6" s="2">
        <v>2083772.0432224399</v>
      </c>
      <c r="DA6" s="2"/>
      <c r="DB6" s="3" t="s">
        <v>46</v>
      </c>
      <c r="DC6" s="2">
        <v>10.947749999999999</v>
      </c>
      <c r="DD6" s="2">
        <v>674735.62004908395</v>
      </c>
      <c r="DE6" s="2">
        <v>0.32380491054368898</v>
      </c>
      <c r="DF6" s="2">
        <v>162.917701357082</v>
      </c>
      <c r="DG6" s="5">
        <f t="shared" ref="DG6" si="12">DF6/20</f>
        <v>8.145885067854099</v>
      </c>
      <c r="DH6" s="2">
        <v>10.9759166666667</v>
      </c>
      <c r="DI6" s="2">
        <v>2083772.0432224399</v>
      </c>
      <c r="DJ6" s="2"/>
      <c r="DK6" s="3" t="s">
        <v>46</v>
      </c>
      <c r="DL6" s="2">
        <v>11.4916</v>
      </c>
      <c r="DM6" s="2">
        <v>1324886.1434691299</v>
      </c>
      <c r="DN6" s="2">
        <v>0.63581145921329496</v>
      </c>
      <c r="DO6" s="2">
        <v>416.841812146981</v>
      </c>
      <c r="DP6" s="5">
        <f t="shared" ref="DP6" si="13">DO6/20</f>
        <v>20.84209060734905</v>
      </c>
      <c r="DQ6" s="2">
        <v>10.9759166666667</v>
      </c>
      <c r="DR6" s="2">
        <v>2083772.0432224399</v>
      </c>
      <c r="DS6" s="2"/>
      <c r="DT6" s="3" t="s">
        <v>46</v>
      </c>
      <c r="DU6" s="2">
        <v>11.589966666666699</v>
      </c>
      <c r="DV6" s="2">
        <v>5155.7431661377104</v>
      </c>
      <c r="DW6" s="2">
        <v>2.4742356933461101E-3</v>
      </c>
      <c r="DX6" s="2">
        <v>5.12983215138983</v>
      </c>
      <c r="DY6" s="5">
        <f t="shared" ref="DY6" si="14">DX6/20</f>
        <v>0.25649160756949152</v>
      </c>
      <c r="DZ6" s="2">
        <v>10.9759166666667</v>
      </c>
      <c r="EA6" s="2">
        <v>2083772.0432224399</v>
      </c>
      <c r="EB6" s="2"/>
      <c r="EC6" s="3" t="s">
        <v>46</v>
      </c>
      <c r="ED6" s="2">
        <v>11.99085</v>
      </c>
      <c r="EE6" s="2">
        <v>112602455.139062</v>
      </c>
      <c r="EF6" s="2">
        <v>54.037799146651601</v>
      </c>
      <c r="EG6" s="2">
        <v>3449.5326972908802</v>
      </c>
      <c r="EH6" s="5">
        <f t="shared" ref="EH6" si="15">EG6/20</f>
        <v>172.476634864544</v>
      </c>
      <c r="EI6" s="2">
        <v>10.9759166666667</v>
      </c>
      <c r="EJ6" s="2">
        <v>2083772.0432224399</v>
      </c>
      <c r="EK6" s="2"/>
      <c r="EL6" s="3" t="s">
        <v>46</v>
      </c>
      <c r="EM6" s="2">
        <v>12.115216666666701</v>
      </c>
      <c r="EN6" s="2">
        <v>1911711.4109305199</v>
      </c>
      <c r="EO6" s="2">
        <v>0.91742828451338698</v>
      </c>
      <c r="EP6" s="2">
        <v>841.58502058607201</v>
      </c>
      <c r="EQ6" s="5">
        <f t="shared" ref="EQ6" si="16">EP6/20</f>
        <v>42.079251029303599</v>
      </c>
      <c r="ER6" s="2">
        <v>10.9759166666667</v>
      </c>
      <c r="ES6" s="2">
        <v>2083772.0432224399</v>
      </c>
      <c r="ET6" s="2"/>
      <c r="EU6" s="3" t="s">
        <v>46</v>
      </c>
      <c r="EV6" s="2" t="s">
        <v>70</v>
      </c>
      <c r="EW6" s="2" t="s">
        <v>70</v>
      </c>
      <c r="EX6" s="2" t="s">
        <v>70</v>
      </c>
      <c r="EY6" s="2" t="s">
        <v>70</v>
      </c>
      <c r="EZ6" s="2" t="s">
        <v>70</v>
      </c>
      <c r="FA6" s="2">
        <v>10.9759166666667</v>
      </c>
      <c r="FB6" s="2">
        <v>2083772.0432224399</v>
      </c>
      <c r="FC6" s="2"/>
      <c r="FD6" s="3" t="s">
        <v>46</v>
      </c>
      <c r="FE6" s="2">
        <v>15.110533333333301</v>
      </c>
      <c r="FF6" s="2">
        <v>449549.609262907</v>
      </c>
      <c r="FG6" s="2">
        <v>0.215738382096586</v>
      </c>
      <c r="FH6" s="2">
        <v>321.67876091105597</v>
      </c>
      <c r="FI6" s="5">
        <f t="shared" ref="FI6" si="17">FH6/20</f>
        <v>16.083938045552799</v>
      </c>
      <c r="FJ6" s="2">
        <v>10.9759166666667</v>
      </c>
      <c r="FK6" s="2">
        <v>2083772.0432224399</v>
      </c>
      <c r="FL6" s="2"/>
      <c r="FM6" s="3" t="s">
        <v>46</v>
      </c>
      <c r="FN6" s="2">
        <v>20.160150000000002</v>
      </c>
      <c r="FO6" s="2">
        <v>11856412.2248367</v>
      </c>
      <c r="FP6" s="2">
        <v>5.6898796888077001</v>
      </c>
      <c r="FQ6" s="2">
        <v>865.53087902793402</v>
      </c>
      <c r="FR6" s="5">
        <f t="shared" ref="FR6" si="18">FQ6/20</f>
        <v>43.276543951396704</v>
      </c>
      <c r="FS6" s="2">
        <v>10.9759166666667</v>
      </c>
      <c r="FT6" s="2">
        <v>2083772.0432224399</v>
      </c>
      <c r="FU6" s="2"/>
      <c r="FV6" s="3" t="s">
        <v>46</v>
      </c>
      <c r="FW6" s="2">
        <v>20.893283333333301</v>
      </c>
      <c r="FX6" s="2">
        <v>47054556.227579303</v>
      </c>
      <c r="FY6" s="2">
        <v>22.581431774471799</v>
      </c>
      <c r="FZ6" s="2">
        <v>3212.5398511499002</v>
      </c>
      <c r="GA6" s="5">
        <f t="shared" ref="GA6" si="19">FZ6/20</f>
        <v>160.62699255749502</v>
      </c>
      <c r="GB6" s="2">
        <v>10.9759166666667</v>
      </c>
      <c r="GC6" s="2">
        <v>2083772.0432224399</v>
      </c>
      <c r="GD6" s="2"/>
      <c r="GE6" s="3" t="s">
        <v>46</v>
      </c>
      <c r="GF6" s="2">
        <v>22.451550000000001</v>
      </c>
      <c r="GG6" s="2">
        <v>3645416.9543392002</v>
      </c>
      <c r="GH6" s="2">
        <v>1.74943174144027</v>
      </c>
      <c r="GI6" s="2">
        <v>2217.8137681579401</v>
      </c>
      <c r="GJ6" s="5">
        <f t="shared" si="0"/>
        <v>110.890688407897</v>
      </c>
      <c r="GK6" s="2">
        <v>10.9759166666667</v>
      </c>
      <c r="GL6" s="2">
        <v>2083772.0432224399</v>
      </c>
    </row>
  </sheetData>
  <mergeCells count="64">
    <mergeCell ref="A1:E1"/>
    <mergeCell ref="F1:G1"/>
    <mergeCell ref="H1:L1"/>
    <mergeCell ref="M1:N1"/>
    <mergeCell ref="O1:P1"/>
    <mergeCell ref="Q1:U1"/>
    <mergeCell ref="V1:W1"/>
    <mergeCell ref="X1:Y1"/>
    <mergeCell ref="Z1:AD1"/>
    <mergeCell ref="AE1:AF1"/>
    <mergeCell ref="AG1:AH1"/>
    <mergeCell ref="AI1:AM1"/>
    <mergeCell ref="AN1:AO1"/>
    <mergeCell ref="AP1:AQ1"/>
    <mergeCell ref="AR1:AV1"/>
    <mergeCell ref="AW1:AX1"/>
    <mergeCell ref="AY1:AZ1"/>
    <mergeCell ref="BA1:BE1"/>
    <mergeCell ref="BF1:BG1"/>
    <mergeCell ref="BH1:BI1"/>
    <mergeCell ref="BJ1:BN1"/>
    <mergeCell ref="BO1:BP1"/>
    <mergeCell ref="BQ1:BR1"/>
    <mergeCell ref="BS1:BW1"/>
    <mergeCell ref="BX1:BY1"/>
    <mergeCell ref="BZ1:CA1"/>
    <mergeCell ref="CB1:CF1"/>
    <mergeCell ref="CG1:CH1"/>
    <mergeCell ref="CI1:CJ1"/>
    <mergeCell ref="CK1:CO1"/>
    <mergeCell ref="CP1:CQ1"/>
    <mergeCell ref="CR1:CS1"/>
    <mergeCell ref="CT1:CX1"/>
    <mergeCell ref="CY1:CZ1"/>
    <mergeCell ref="DA1:DB1"/>
    <mergeCell ref="DC1:DG1"/>
    <mergeCell ref="DH1:DI1"/>
    <mergeCell ref="DJ1:DK1"/>
    <mergeCell ref="DL1:DP1"/>
    <mergeCell ref="DQ1:DR1"/>
    <mergeCell ref="DS1:DT1"/>
    <mergeCell ref="DU1:DY1"/>
    <mergeCell ref="DZ1:EA1"/>
    <mergeCell ref="EB1:EC1"/>
    <mergeCell ref="ED1:EH1"/>
    <mergeCell ref="EI1:EJ1"/>
    <mergeCell ref="EK1:EL1"/>
    <mergeCell ref="EM1:EQ1"/>
    <mergeCell ref="ER1:ES1"/>
    <mergeCell ref="ET1:EU1"/>
    <mergeCell ref="EV1:EZ1"/>
    <mergeCell ref="FA1:FB1"/>
    <mergeCell ref="FC1:FD1"/>
    <mergeCell ref="FE1:FI1"/>
    <mergeCell ref="FJ1:FK1"/>
    <mergeCell ref="GB1:GC1"/>
    <mergeCell ref="GD1:GE1"/>
    <mergeCell ref="GF1:GJ1"/>
    <mergeCell ref="GK1:GL1"/>
    <mergeCell ref="FL1:FM1"/>
    <mergeCell ref="FN1:FR1"/>
    <mergeCell ref="FS1:FT1"/>
    <mergeCell ref="FU1:FV1"/>
    <mergeCell ref="FW1:GA1"/>
  </mergeCell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xr:uid="{00000000-0002-0000-0000-000000000000}">
          <x14:formula1>
            <xm:f>ValueList_Helper!$A$1:$A$11</xm:f>
          </x14:formula1>
          <xm:sqref>D3:D6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E3CF3-618C-A547-92AB-7D0110F23CC3}">
  <dimension ref="A1:AF6"/>
  <sheetViews>
    <sheetView topLeftCell="A45" workbookViewId="0">
      <selection activeCell="H31" sqref="H31"/>
    </sheetView>
  </sheetViews>
  <sheetFormatPr baseColWidth="10" defaultRowHeight="15" x14ac:dyDescent="0.2"/>
  <sheetData>
    <row r="1" spans="1:32" ht="21" customHeight="1" x14ac:dyDescent="0.2">
      <c r="A1" s="7" t="s">
        <v>8</v>
      </c>
      <c r="B1" s="9"/>
      <c r="C1" s="9"/>
      <c r="D1" s="9"/>
      <c r="E1" s="8"/>
      <c r="F1" s="7" t="s">
        <v>73</v>
      </c>
      <c r="G1" s="8"/>
      <c r="H1" s="7" t="s">
        <v>74</v>
      </c>
      <c r="I1" s="9"/>
      <c r="J1" s="9"/>
      <c r="K1" s="9"/>
      <c r="L1" s="8"/>
      <c r="M1" s="7" t="s">
        <v>75</v>
      </c>
      <c r="N1" s="8"/>
      <c r="O1" s="7" t="s">
        <v>76</v>
      </c>
      <c r="P1" s="8"/>
      <c r="Q1" s="7" t="s">
        <v>77</v>
      </c>
      <c r="R1" s="9"/>
      <c r="S1" s="9"/>
      <c r="T1" s="9"/>
      <c r="U1" s="8"/>
      <c r="V1" s="7" t="s">
        <v>78</v>
      </c>
      <c r="W1" s="8"/>
      <c r="X1" s="7" t="s">
        <v>79</v>
      </c>
      <c r="Y1" s="8"/>
      <c r="Z1" s="7" t="s">
        <v>80</v>
      </c>
      <c r="AA1" s="9"/>
      <c r="AB1" s="9"/>
      <c r="AC1" s="9"/>
      <c r="AD1" s="8"/>
      <c r="AE1" s="7" t="s">
        <v>81</v>
      </c>
      <c r="AF1" s="8"/>
    </row>
    <row r="2" spans="1:32" ht="26.25" customHeight="1" x14ac:dyDescent="0.2">
      <c r="A2" s="1" t="s">
        <v>59</v>
      </c>
      <c r="B2" s="1" t="s">
        <v>59</v>
      </c>
      <c r="C2" s="1" t="s">
        <v>32</v>
      </c>
      <c r="D2" s="1" t="s">
        <v>36</v>
      </c>
      <c r="E2" s="1" t="s">
        <v>9</v>
      </c>
      <c r="F2" s="1" t="s">
        <v>5</v>
      </c>
      <c r="G2" s="1" t="s">
        <v>21</v>
      </c>
      <c r="H2" s="1" t="s">
        <v>2</v>
      </c>
      <c r="I2" s="1" t="s">
        <v>40</v>
      </c>
      <c r="J2" s="1" t="s">
        <v>63</v>
      </c>
      <c r="K2" s="6" t="s">
        <v>82</v>
      </c>
      <c r="L2" s="6" t="s">
        <v>83</v>
      </c>
      <c r="M2" s="1" t="s">
        <v>2</v>
      </c>
      <c r="N2" s="1" t="s">
        <v>40</v>
      </c>
      <c r="O2" s="1" t="s">
        <v>5</v>
      </c>
      <c r="P2" s="1" t="s">
        <v>21</v>
      </c>
      <c r="Q2" s="1" t="s">
        <v>2</v>
      </c>
      <c r="R2" s="1" t="s">
        <v>40</v>
      </c>
      <c r="S2" s="1" t="s">
        <v>63</v>
      </c>
      <c r="T2" s="6" t="s">
        <v>82</v>
      </c>
      <c r="U2" s="6" t="s">
        <v>83</v>
      </c>
      <c r="V2" s="1" t="s">
        <v>2</v>
      </c>
      <c r="W2" s="1" t="s">
        <v>40</v>
      </c>
      <c r="X2" s="1" t="s">
        <v>5</v>
      </c>
      <c r="Y2" s="1" t="s">
        <v>21</v>
      </c>
      <c r="Z2" s="1" t="s">
        <v>2</v>
      </c>
      <c r="AA2" s="1" t="s">
        <v>40</v>
      </c>
      <c r="AB2" s="1" t="s">
        <v>63</v>
      </c>
      <c r="AC2" s="6" t="s">
        <v>82</v>
      </c>
      <c r="AD2" s="6" t="s">
        <v>83</v>
      </c>
      <c r="AE2" s="1" t="s">
        <v>2</v>
      </c>
      <c r="AF2" s="1" t="s">
        <v>40</v>
      </c>
    </row>
    <row r="3" spans="1:32" x14ac:dyDescent="0.2">
      <c r="A3" s="3"/>
      <c r="B3" s="3"/>
      <c r="C3" s="3" t="s">
        <v>84</v>
      </c>
      <c r="D3" s="3" t="s">
        <v>71</v>
      </c>
      <c r="E3" s="3" t="s">
        <v>59</v>
      </c>
      <c r="F3" s="2"/>
      <c r="G3" s="3" t="s">
        <v>46</v>
      </c>
      <c r="H3" s="2">
        <v>7.7979333333333303</v>
      </c>
      <c r="I3" s="2">
        <v>115550.69542077</v>
      </c>
      <c r="J3" s="2">
        <v>0.18248663289043601</v>
      </c>
      <c r="K3" s="2">
        <f t="shared" ref="K3:K6" si="0">J3*5000</f>
        <v>912.43316445218011</v>
      </c>
      <c r="L3" s="2">
        <f t="shared" ref="L3:L6" si="1">K3/100</f>
        <v>9.124331644521801</v>
      </c>
      <c r="M3" s="2">
        <v>7.6493833333333301</v>
      </c>
      <c r="N3" s="2">
        <v>633200.87389713805</v>
      </c>
      <c r="O3" s="2"/>
      <c r="P3" s="3" t="s">
        <v>46</v>
      </c>
      <c r="Q3" s="2">
        <v>9.2583666666666709</v>
      </c>
      <c r="R3" s="2">
        <v>41280.459187690998</v>
      </c>
      <c r="S3" s="2">
        <v>0.45875060859776401</v>
      </c>
      <c r="T3" s="2">
        <f t="shared" ref="T3:T6" si="2">S3*500</f>
        <v>229.37530429888201</v>
      </c>
      <c r="U3" s="2">
        <f t="shared" ref="U3:U6" si="3">T3/100</f>
        <v>2.2937530429888202</v>
      </c>
      <c r="V3" s="2">
        <v>9.2306333333333299</v>
      </c>
      <c r="W3" s="2">
        <v>89984.532802845904</v>
      </c>
      <c r="X3" s="2"/>
      <c r="Y3" s="3" t="s">
        <v>46</v>
      </c>
      <c r="Z3" s="2">
        <v>10.7179</v>
      </c>
      <c r="AA3" s="2">
        <v>1219.9381081542899</v>
      </c>
      <c r="AB3" s="2">
        <v>9.8031318656110998E-3</v>
      </c>
      <c r="AC3" s="2">
        <f t="shared" ref="AC3:AC5" si="4">AB3*500</f>
        <v>4.9015659328055499</v>
      </c>
      <c r="AD3" s="2">
        <f t="shared" ref="AD3:AD6" si="5">AC3/100</f>
        <v>4.9015659328055496E-2</v>
      </c>
      <c r="AE3" s="2">
        <v>10.648099999999999</v>
      </c>
      <c r="AF3" s="2">
        <v>124443.71093627501</v>
      </c>
    </row>
    <row r="4" spans="1:32" x14ac:dyDescent="0.2">
      <c r="A4" s="3"/>
      <c r="B4" s="3"/>
      <c r="C4" s="3" t="s">
        <v>85</v>
      </c>
      <c r="D4" s="3" t="s">
        <v>71</v>
      </c>
      <c r="E4" s="3" t="s">
        <v>59</v>
      </c>
      <c r="F4" s="2"/>
      <c r="G4" s="3" t="s">
        <v>46</v>
      </c>
      <c r="H4" s="2">
        <v>7.6637000000000004</v>
      </c>
      <c r="I4" s="2">
        <v>65922.0286359702</v>
      </c>
      <c r="J4" s="2">
        <v>0.161409830353442</v>
      </c>
      <c r="K4" s="2">
        <f t="shared" si="0"/>
        <v>807.04915176720999</v>
      </c>
      <c r="L4" s="2">
        <f t="shared" si="1"/>
        <v>8.0704915176720995</v>
      </c>
      <c r="M4" s="2">
        <v>7.6359666666666701</v>
      </c>
      <c r="N4" s="2">
        <v>408413.96395510499</v>
      </c>
      <c r="O4" s="2"/>
      <c r="P4" s="3" t="s">
        <v>46</v>
      </c>
      <c r="Q4" s="2">
        <v>9.2583666666666709</v>
      </c>
      <c r="R4" s="2">
        <v>107381.827097537</v>
      </c>
      <c r="S4" s="2">
        <v>1.25864526736132</v>
      </c>
      <c r="T4" s="2">
        <f t="shared" si="2"/>
        <v>629.32263368066003</v>
      </c>
      <c r="U4" s="2">
        <f t="shared" si="3"/>
        <v>6.2932263368066002</v>
      </c>
      <c r="V4" s="2">
        <v>9.2306333333333299</v>
      </c>
      <c r="W4" s="2">
        <v>85315.402109013201</v>
      </c>
      <c r="X4" s="2"/>
      <c r="Y4" s="3" t="s">
        <v>46</v>
      </c>
      <c r="Z4" s="2">
        <v>10.7044833333333</v>
      </c>
      <c r="AA4" s="2">
        <v>950.33689736428005</v>
      </c>
      <c r="AB4" s="2">
        <v>7.6900503626005099E-3</v>
      </c>
      <c r="AC4" s="2">
        <f t="shared" si="4"/>
        <v>3.8450251813002549</v>
      </c>
      <c r="AD4" s="2">
        <f t="shared" si="5"/>
        <v>3.8450251813002552E-2</v>
      </c>
      <c r="AE4" s="2">
        <v>10.6346833333333</v>
      </c>
      <c r="AF4" s="2">
        <v>123580.061580105</v>
      </c>
    </row>
    <row r="5" spans="1:32" x14ac:dyDescent="0.2">
      <c r="A5" s="3"/>
      <c r="B5" s="3"/>
      <c r="C5" s="3" t="s">
        <v>86</v>
      </c>
      <c r="D5" s="3" t="s">
        <v>71</v>
      </c>
      <c r="E5" s="3" t="s">
        <v>59</v>
      </c>
      <c r="F5" s="2"/>
      <c r="G5" s="3" t="s">
        <v>46</v>
      </c>
      <c r="H5" s="2">
        <v>7.7845166666666703</v>
      </c>
      <c r="I5" s="2">
        <v>87901.541304888902</v>
      </c>
      <c r="J5" s="2">
        <v>0.16552667704990001</v>
      </c>
      <c r="K5" s="2">
        <f t="shared" si="0"/>
        <v>827.63338524950007</v>
      </c>
      <c r="L5" s="2">
        <f t="shared" si="1"/>
        <v>8.2763338524950001</v>
      </c>
      <c r="M5" s="2">
        <v>7.6493833333333301</v>
      </c>
      <c r="N5" s="2">
        <v>531041.53887164698</v>
      </c>
      <c r="O5" s="2"/>
      <c r="P5" s="3" t="s">
        <v>46</v>
      </c>
      <c r="Q5" s="2">
        <v>9.2583666666666709</v>
      </c>
      <c r="R5" s="2">
        <v>32432.5454890976</v>
      </c>
      <c r="S5" s="2">
        <v>0.35106664471399801</v>
      </c>
      <c r="T5" s="2">
        <f t="shared" si="2"/>
        <v>175.53332235699901</v>
      </c>
      <c r="U5" s="2">
        <f t="shared" si="3"/>
        <v>1.7553332235699901</v>
      </c>
      <c r="V5" s="2">
        <v>9.2306333333333299</v>
      </c>
      <c r="W5" s="2">
        <v>92382.873672089598</v>
      </c>
      <c r="X5" s="2"/>
      <c r="Y5" s="3" t="s">
        <v>46</v>
      </c>
      <c r="Z5" s="2">
        <v>10.717916666666699</v>
      </c>
      <c r="AA5" s="2">
        <v>1123.0955040771</v>
      </c>
      <c r="AB5" s="2">
        <v>8.8920769850256796E-3</v>
      </c>
      <c r="AC5" s="2">
        <f t="shared" si="4"/>
        <v>4.44603849251284</v>
      </c>
      <c r="AD5" s="2">
        <f t="shared" si="5"/>
        <v>4.4460384925128403E-2</v>
      </c>
      <c r="AE5" s="2">
        <v>10.6481166666667</v>
      </c>
      <c r="AF5" s="2">
        <v>126302.94429168801</v>
      </c>
    </row>
    <row r="6" spans="1:32" x14ac:dyDescent="0.2">
      <c r="A6" s="3"/>
      <c r="B6" s="3"/>
      <c r="C6" s="3" t="s">
        <v>87</v>
      </c>
      <c r="D6" s="3" t="s">
        <v>72</v>
      </c>
      <c r="E6" s="3" t="s">
        <v>59</v>
      </c>
      <c r="F6" s="2"/>
      <c r="G6" s="3" t="s">
        <v>46</v>
      </c>
      <c r="H6" s="2">
        <v>7.7979500000000002</v>
      </c>
      <c r="I6" s="2">
        <v>161814.054474759</v>
      </c>
      <c r="J6" s="2">
        <v>0.18087870044541501</v>
      </c>
      <c r="K6" s="2">
        <f t="shared" si="0"/>
        <v>904.39350222707503</v>
      </c>
      <c r="L6" s="2">
        <f t="shared" si="1"/>
        <v>9.04393502227075</v>
      </c>
      <c r="M6" s="2">
        <v>7.6494</v>
      </c>
      <c r="N6" s="2">
        <v>894599.82892563299</v>
      </c>
      <c r="O6" s="2"/>
      <c r="P6" s="3" t="s">
        <v>46</v>
      </c>
      <c r="Q6" s="2">
        <v>9.2583833333333292</v>
      </c>
      <c r="R6" s="2">
        <v>44481.062077300099</v>
      </c>
      <c r="S6" s="2">
        <v>0.40325911676038501</v>
      </c>
      <c r="T6" s="2">
        <f t="shared" si="2"/>
        <v>201.62955838019249</v>
      </c>
      <c r="U6" s="2">
        <f t="shared" si="3"/>
        <v>2.016295583801925</v>
      </c>
      <c r="V6" s="2">
        <v>9.2306333333333299</v>
      </c>
      <c r="W6" s="2">
        <v>110303.92179262399</v>
      </c>
      <c r="X6" s="2"/>
      <c r="Y6" s="3" t="s">
        <v>46</v>
      </c>
      <c r="Z6" s="2">
        <v>10.704499999999999</v>
      </c>
      <c r="AA6" s="2">
        <v>1199.2827976379299</v>
      </c>
      <c r="AB6" s="2">
        <v>7.90093721887054E-3</v>
      </c>
      <c r="AC6" s="2">
        <f>AB6*500</f>
        <v>3.9504686094352701</v>
      </c>
      <c r="AD6" s="2">
        <f t="shared" si="5"/>
        <v>3.9504686094352703E-2</v>
      </c>
      <c r="AE6" s="2">
        <v>10.6481166666667</v>
      </c>
      <c r="AF6" s="2">
        <v>151789.94142284399</v>
      </c>
    </row>
  </sheetData>
  <mergeCells count="10">
    <mergeCell ref="V1:W1"/>
    <mergeCell ref="X1:Y1"/>
    <mergeCell ref="Z1:AD1"/>
    <mergeCell ref="AE1:AF1"/>
    <mergeCell ref="A1:E1"/>
    <mergeCell ref="F1:G1"/>
    <mergeCell ref="H1:L1"/>
    <mergeCell ref="M1:N1"/>
    <mergeCell ref="O1:P1"/>
    <mergeCell ref="Q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11"/>
  <sheetViews>
    <sheetView zoomScaleNormal="100" workbookViewId="0"/>
  </sheetViews>
  <sheetFormatPr baseColWidth="10" defaultColWidth="9.1640625" defaultRowHeight="15" x14ac:dyDescent="0.2"/>
  <sheetData>
    <row r="1" spans="1:1" x14ac:dyDescent="0.2">
      <c r="A1" t="s">
        <v>8</v>
      </c>
    </row>
    <row r="2" spans="1:1" x14ac:dyDescent="0.2">
      <c r="A2" t="s">
        <v>4</v>
      </c>
    </row>
    <row r="3" spans="1:1" x14ac:dyDescent="0.2">
      <c r="A3" t="s">
        <v>22</v>
      </c>
    </row>
    <row r="4" spans="1:1" x14ac:dyDescent="0.2">
      <c r="A4" t="s">
        <v>10</v>
      </c>
    </row>
    <row r="5" spans="1:1" x14ac:dyDescent="0.2">
      <c r="A5" t="s">
        <v>58</v>
      </c>
    </row>
    <row r="6" spans="1:1" x14ac:dyDescent="0.2">
      <c r="A6" t="s">
        <v>0</v>
      </c>
    </row>
    <row r="7" spans="1:1" x14ac:dyDescent="0.2">
      <c r="A7" t="s">
        <v>27</v>
      </c>
    </row>
    <row r="8" spans="1:1" x14ac:dyDescent="0.2">
      <c r="A8" t="s">
        <v>14</v>
      </c>
    </row>
    <row r="9" spans="1:1" x14ac:dyDescent="0.2">
      <c r="A9" t="s">
        <v>64</v>
      </c>
    </row>
    <row r="10" spans="1:1" x14ac:dyDescent="0.2">
      <c r="A10" t="s">
        <v>55</v>
      </c>
    </row>
    <row r="11" spans="1:1" x14ac:dyDescent="0.2">
      <c r="A11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A</vt:lpstr>
      <vt:lpstr>SCFAs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iyanka Baloni</cp:lastModifiedBy>
  <dcterms:created xsi:type="dcterms:W3CDTF">2024-03-11T21:12:09Z</dcterms:created>
  <dcterms:modified xsi:type="dcterms:W3CDTF">2025-06-23T21:5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6-23T21:51:48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be25fb44-dc33-4899-bd3f-8988b3a92f4e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50, 3, 0, 1</vt:lpwstr>
  </property>
</Properties>
</file>